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C:\Users\Ahmet\Desktop\files for leaf vs phloem sRNA-seq\phloem sRNA manuscript\"/>
    </mc:Choice>
  </mc:AlternateContent>
  <xr:revisionPtr revIDLastSave="0" documentId="13_ncr:1_{41961309-9398-4E9B-B5EF-87347420861D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w reads in every rep" sheetId="2" r:id="rId1"/>
  </sheets>
  <definedNames>
    <definedName name="_xlnm._FilterDatabase" localSheetId="0" hidden="1">'w reads in every rep'!$A$1:$J$1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4" i="2" l="1"/>
  <c r="J22" i="2"/>
  <c r="J21" i="2"/>
  <c r="J27" i="2"/>
  <c r="J26" i="2"/>
  <c r="J161" i="2"/>
  <c r="J20" i="2"/>
  <c r="J19" i="2"/>
  <c r="J16" i="2"/>
  <c r="J51" i="2"/>
  <c r="J2" i="2"/>
  <c r="J87" i="2"/>
  <c r="J10" i="2"/>
  <c r="J11" i="2"/>
  <c r="J12" i="2"/>
  <c r="J132" i="2"/>
  <c r="J138" i="2"/>
  <c r="J92" i="2"/>
  <c r="J15" i="2"/>
  <c r="J91" i="2"/>
  <c r="J84" i="2"/>
  <c r="J32" i="2"/>
  <c r="J110" i="2"/>
  <c r="J109" i="2"/>
  <c r="J125" i="2"/>
  <c r="J13" i="2"/>
  <c r="J14" i="2"/>
  <c r="J3" i="2"/>
  <c r="J6" i="2"/>
  <c r="J8" i="2"/>
  <c r="J9" i="2"/>
  <c r="J4" i="2"/>
  <c r="J7" i="2"/>
  <c r="J5" i="2"/>
  <c r="J23" i="2"/>
  <c r="J28" i="2"/>
  <c r="J103" i="2"/>
  <c r="J34" i="2"/>
  <c r="J106" i="2"/>
  <c r="J116" i="2"/>
  <c r="J107" i="2"/>
  <c r="J150" i="2"/>
  <c r="J117" i="2"/>
  <c r="J149" i="2"/>
  <c r="J151" i="2"/>
  <c r="J77" i="2"/>
  <c r="J112" i="2"/>
  <c r="J146" i="2"/>
  <c r="J88" i="2"/>
  <c r="J86" i="2"/>
  <c r="J90" i="2"/>
  <c r="J89" i="2"/>
  <c r="J136" i="2"/>
  <c r="J74" i="2"/>
  <c r="J153" i="2"/>
  <c r="J142" i="2"/>
  <c r="J152" i="2"/>
  <c r="J158" i="2"/>
  <c r="J66" i="2"/>
  <c r="J49" i="2"/>
  <c r="J82" i="2"/>
  <c r="J69" i="2"/>
  <c r="J68" i="2"/>
  <c r="J50" i="2"/>
  <c r="J39" i="2"/>
  <c r="J38" i="2"/>
  <c r="J111" i="2"/>
  <c r="J113" i="2"/>
  <c r="J96" i="2"/>
  <c r="J97" i="2"/>
  <c r="J122" i="2"/>
  <c r="J114" i="2"/>
  <c r="J95" i="2"/>
  <c r="J31" i="2"/>
  <c r="J29" i="2"/>
  <c r="J128" i="2"/>
  <c r="J76" i="2"/>
  <c r="J17" i="2"/>
  <c r="J18" i="2"/>
  <c r="J70" i="2"/>
  <c r="J163" i="2"/>
  <c r="J33" i="2"/>
  <c r="J141" i="2"/>
  <c r="J44" i="2"/>
  <c r="J131" i="2"/>
  <c r="J130" i="2"/>
  <c r="J40" i="2"/>
  <c r="J140" i="2"/>
  <c r="J71" i="2"/>
  <c r="J104" i="2"/>
  <c r="J105" i="2"/>
  <c r="J72" i="2"/>
  <c r="J108" i="2"/>
  <c r="J85" i="2"/>
  <c r="J166" i="2"/>
  <c r="J41" i="2"/>
  <c r="J145" i="2"/>
  <c r="J118" i="2"/>
  <c r="J46" i="2"/>
  <c r="J62" i="2"/>
  <c r="J48" i="2"/>
  <c r="J65" i="2"/>
  <c r="J78" i="2"/>
  <c r="J30" i="2"/>
  <c r="J35" i="2"/>
  <c r="J61" i="2"/>
  <c r="J59" i="2"/>
  <c r="J120" i="2"/>
  <c r="J63" i="2"/>
  <c r="J60" i="2"/>
  <c r="J93" i="2"/>
  <c r="J67" i="2"/>
  <c r="J73" i="2"/>
  <c r="J64" i="2"/>
  <c r="J83" i="2"/>
  <c r="J137" i="2"/>
  <c r="J36" i="2"/>
  <c r="J133" i="2"/>
  <c r="J160" i="2"/>
  <c r="J126" i="2"/>
  <c r="J135" i="2"/>
  <c r="J143" i="2"/>
  <c r="J102" i="2"/>
  <c r="J155" i="2"/>
  <c r="J100" i="2"/>
  <c r="J101" i="2"/>
  <c r="J144" i="2"/>
  <c r="J47" i="2"/>
  <c r="J53" i="2"/>
  <c r="J54" i="2"/>
  <c r="J55" i="2"/>
  <c r="J56" i="2"/>
  <c r="J57" i="2"/>
  <c r="J58" i="2"/>
  <c r="J80" i="2"/>
  <c r="J81" i="2"/>
  <c r="J75" i="2"/>
  <c r="J123" i="2"/>
  <c r="J52" i="2"/>
  <c r="J42" i="2"/>
  <c r="J37" i="2"/>
  <c r="J43" i="2"/>
  <c r="J45" i="2"/>
  <c r="J167" i="2"/>
  <c r="J157" i="2"/>
  <c r="J134" i="2"/>
  <c r="J115" i="2"/>
  <c r="J124" i="2"/>
  <c r="J129" i="2"/>
  <c r="J148" i="2"/>
  <c r="J139" i="2"/>
  <c r="J121" i="2"/>
  <c r="J162" i="2"/>
  <c r="J156" i="2"/>
  <c r="J119" i="2"/>
  <c r="J147" i="2"/>
  <c r="J127" i="2"/>
  <c r="J159" i="2"/>
  <c r="J79" i="2"/>
  <c r="J98" i="2"/>
  <c r="J154" i="2"/>
  <c r="J99" i="2"/>
  <c r="J94" i="2"/>
  <c r="J164" i="2"/>
  <c r="J165" i="2"/>
  <c r="J25" i="2"/>
</calcChain>
</file>

<file path=xl/sharedStrings.xml><?xml version="1.0" encoding="utf-8"?>
<sst xmlns="http://schemas.openxmlformats.org/spreadsheetml/2006/main" count="176" uniqueCount="176">
  <si>
    <t>ath-MIR5024</t>
  </si>
  <si>
    <t>ath-MIR780</t>
  </si>
  <si>
    <t>ath-MIR825</t>
  </si>
  <si>
    <t>ath-MIR402</t>
  </si>
  <si>
    <t>ath-MIR841a</t>
  </si>
  <si>
    <t>ath-MIR869</t>
  </si>
  <si>
    <t>ath-MIR855</t>
  </si>
  <si>
    <t>ath-MIR156g</t>
  </si>
  <si>
    <t>ath-MIR866</t>
  </si>
  <si>
    <t>ath-MIR841b</t>
  </si>
  <si>
    <t>ath-MIR2933b</t>
  </si>
  <si>
    <t>ath-MIR5654</t>
  </si>
  <si>
    <t>ath-MIR2933a</t>
  </si>
  <si>
    <t>ath-MIR2936</t>
  </si>
  <si>
    <t>ath-MIR845a</t>
  </si>
  <si>
    <t>ath-MIR5655</t>
  </si>
  <si>
    <t>ath-MIR846</t>
  </si>
  <si>
    <t>ath-MIR8121</t>
  </si>
  <si>
    <t>ath-MIR849</t>
  </si>
  <si>
    <t>ath-MIR404</t>
  </si>
  <si>
    <t>ath-MIR5629</t>
  </si>
  <si>
    <t>ath-MIR860</t>
  </si>
  <si>
    <t>ath-MIR827</t>
  </si>
  <si>
    <t>ath-MIR5665</t>
  </si>
  <si>
    <t>ath-MIR169d</t>
  </si>
  <si>
    <t>ath-MIR169g</t>
  </si>
  <si>
    <t>ath-MIR171c</t>
  </si>
  <si>
    <t>ath-MIR169f</t>
  </si>
  <si>
    <t>ath-MIR1888a</t>
  </si>
  <si>
    <t>ath-MIR172e</t>
  </si>
  <si>
    <t>ath-MIR416</t>
  </si>
  <si>
    <t>ath-MIR5652</t>
  </si>
  <si>
    <t>ath-MIR839</t>
  </si>
  <si>
    <t>ath-MIR850</t>
  </si>
  <si>
    <t>ath-MIR5663</t>
  </si>
  <si>
    <t>ath-MIR829</t>
  </si>
  <si>
    <t>ath-MIR395d</t>
  </si>
  <si>
    <t>ath-MIR840</t>
  </si>
  <si>
    <t>ath-MIR160b</t>
  </si>
  <si>
    <t>ath-MIR164c</t>
  </si>
  <si>
    <t>ath-MIR405b</t>
  </si>
  <si>
    <t>ath-MIR160a</t>
  </si>
  <si>
    <t>ath-MIR843</t>
  </si>
  <si>
    <t>ath-MIR8174</t>
  </si>
  <si>
    <t>ath-MIR5644</t>
  </si>
  <si>
    <t>ath-MIR5662</t>
  </si>
  <si>
    <t>ath-MIR394a</t>
  </si>
  <si>
    <t>ath-MIR397b</t>
  </si>
  <si>
    <t>ath-MIR848</t>
  </si>
  <si>
    <t>ath-MIR171b</t>
  </si>
  <si>
    <t>ath-MIR395a</t>
  </si>
  <si>
    <t>ath-MIR395e</t>
  </si>
  <si>
    <t>ath-MIR169e</t>
  </si>
  <si>
    <t>ath-MIR5634</t>
  </si>
  <si>
    <t>ath-MIR407</t>
  </si>
  <si>
    <t>ath-MIR164b</t>
  </si>
  <si>
    <t>ath-MIR164a</t>
  </si>
  <si>
    <t>ath-MIR169a</t>
  </si>
  <si>
    <t>ath-MIR775</t>
  </si>
  <si>
    <t>ath-MIR833a</t>
  </si>
  <si>
    <t>ath-MIR168a</t>
  </si>
  <si>
    <t>ath-MIR395b</t>
  </si>
  <si>
    <t>ath-MIR395c</t>
  </si>
  <si>
    <t>ath-MIR395f</t>
  </si>
  <si>
    <t>ath-MIR5014a</t>
  </si>
  <si>
    <t>ath-MIR447b</t>
  </si>
  <si>
    <t>ath-MIR169b</t>
  </si>
  <si>
    <t>ath-MIR447a</t>
  </si>
  <si>
    <t>ath-MIR167c</t>
  </si>
  <si>
    <t>ath-MIR781b</t>
  </si>
  <si>
    <t>ath-MIR863</t>
  </si>
  <si>
    <t>ath-MIR865</t>
  </si>
  <si>
    <t>ath-MIR858b</t>
  </si>
  <si>
    <t>ath-MIR781a</t>
  </si>
  <si>
    <t>ath-MIR5645c</t>
  </si>
  <si>
    <t>ath-MIR172c</t>
  </si>
  <si>
    <t>ath-MIR172d</t>
  </si>
  <si>
    <t>ath-MIR172a</t>
  </si>
  <si>
    <t>ath-MIR162a</t>
  </si>
  <si>
    <t>ath-MIR158b</t>
  </si>
  <si>
    <t>ath-MIR172b</t>
  </si>
  <si>
    <t>ath-MIR160c</t>
  </si>
  <si>
    <t>ath-MIR5014b</t>
  </si>
  <si>
    <t>ath-MIR162b</t>
  </si>
  <si>
    <t>ath-MIR319c</t>
  </si>
  <si>
    <t>ath-MIR858a</t>
  </si>
  <si>
    <t>ath-MIR5651</t>
  </si>
  <si>
    <t>ath-MIR171a</t>
  </si>
  <si>
    <t>ath-MIR8172</t>
  </si>
  <si>
    <t>ath-MIR8171</t>
  </si>
  <si>
    <t>ath-MIR5637</t>
  </si>
  <si>
    <t>ath-MIR173</t>
  </si>
  <si>
    <t>ath-MIR472</t>
  </si>
  <si>
    <t>ath-MIR400</t>
  </si>
  <si>
    <t>ath-MIR5645e</t>
  </si>
  <si>
    <t>ath-MIR8173</t>
  </si>
  <si>
    <t>ath-MIR398a</t>
  </si>
  <si>
    <t>ath-MIR5645d</t>
  </si>
  <si>
    <t>ath-MIR4228</t>
  </si>
  <si>
    <t>ath-MIR5635d</t>
  </si>
  <si>
    <t>ath-MIR390a</t>
  </si>
  <si>
    <t>ath-MIR390b</t>
  </si>
  <si>
    <t>ath-MIR5645f</t>
  </si>
  <si>
    <t>ath-MIR5645a</t>
  </si>
  <si>
    <t>ath-MIR319a</t>
  </si>
  <si>
    <t>ath-MIR5635b</t>
  </si>
  <si>
    <t>ath-MIR5643a</t>
  </si>
  <si>
    <t>ath-MIR5645b</t>
  </si>
  <si>
    <t>ath-MIR5643b</t>
  </si>
  <si>
    <t>ath-MIR391</t>
  </si>
  <si>
    <t>ath-MIR824</t>
  </si>
  <si>
    <t>ath-MIR8167a</t>
  </si>
  <si>
    <t>ath-MIR8167b</t>
  </si>
  <si>
    <t>ath-MIR8167c</t>
  </si>
  <si>
    <t>ath-MIR8167d</t>
  </si>
  <si>
    <t>ath-MIR8167e</t>
  </si>
  <si>
    <t>ath-MIR8167f</t>
  </si>
  <si>
    <t>ath-MIR8175</t>
  </si>
  <si>
    <t>ath-MIR157d</t>
  </si>
  <si>
    <t>ath-MIR319b</t>
  </si>
  <si>
    <t>ath-MIR5635c</t>
  </si>
  <si>
    <t>ath-MIR8166</t>
  </si>
  <si>
    <t>ath-MIR5635a</t>
  </si>
  <si>
    <t>ath-MIR8176</t>
  </si>
  <si>
    <t>ath-MIR822</t>
  </si>
  <si>
    <t>ath-MIR5026</t>
  </si>
  <si>
    <t>ath-MIR405a</t>
  </si>
  <si>
    <t>ath-MIR408</t>
  </si>
  <si>
    <t>ath-MIR393a</t>
  </si>
  <si>
    <t>ath-MIR393b</t>
  </si>
  <si>
    <t>ath-MIR8180</t>
  </si>
  <si>
    <t>ath-MIR5653</t>
  </si>
  <si>
    <t>ath-MIR5642b</t>
  </si>
  <si>
    <t>ath-MIR167d</t>
  </si>
  <si>
    <t>ath-MIR163</t>
  </si>
  <si>
    <t>ath-MIR403</t>
  </si>
  <si>
    <t>ath-MIR396a</t>
  </si>
  <si>
    <t>ath-MIR5642a</t>
  </si>
  <si>
    <t>ath-MIR167b</t>
  </si>
  <si>
    <t>ath-MIR396b</t>
  </si>
  <si>
    <t>ath-MIR167a</t>
  </si>
  <si>
    <t>ath-MIR156e</t>
  </si>
  <si>
    <t>ath-MIR156f</t>
  </si>
  <si>
    <t>ath-MIR156a</t>
  </si>
  <si>
    <t>ath-MIR156b</t>
  </si>
  <si>
    <t>ath-MIR156c</t>
  </si>
  <si>
    <t>ath-MIR156d</t>
  </si>
  <si>
    <t>ath-MIR157a</t>
  </si>
  <si>
    <t>ath-MIR157b</t>
  </si>
  <si>
    <t>ath-MIR398c</t>
  </si>
  <si>
    <t>ath-MIR398b</t>
  </si>
  <si>
    <t>ath-MIR157c</t>
  </si>
  <si>
    <t>ath-MIR161</t>
  </si>
  <si>
    <t>ath-MIR165b</t>
  </si>
  <si>
    <t>ath-MIR165a</t>
  </si>
  <si>
    <t>ath-MIR159c</t>
  </si>
  <si>
    <t>ath-MIR159b</t>
  </si>
  <si>
    <t>ath-MIR159a</t>
  </si>
  <si>
    <t>ath-MIR166d</t>
  </si>
  <si>
    <t>ath-MIR166c</t>
  </si>
  <si>
    <t>ath-MIR166f</t>
  </si>
  <si>
    <t>ath-MIR166b</t>
  </si>
  <si>
    <t>ath-MIR166g</t>
  </si>
  <si>
    <t>ath-MIR166e</t>
  </si>
  <si>
    <t>ath-MIR166a</t>
  </si>
  <si>
    <t>ath-MIR158a</t>
  </si>
  <si>
    <t>precursor</t>
  </si>
  <si>
    <t>phloem_1_plus</t>
  </si>
  <si>
    <t>phloem_2_plus</t>
  </si>
  <si>
    <t>phloem_4_plus</t>
  </si>
  <si>
    <t>phloem_1_minus</t>
  </si>
  <si>
    <t>phloem_2_minus</t>
  </si>
  <si>
    <t>phloem_4_minus</t>
  </si>
  <si>
    <t>total</t>
  </si>
  <si>
    <t>phloem_3_minus</t>
  </si>
  <si>
    <t>phloem_3_pl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0B492-5180-40F5-AE00-C0A8D48A27D0}">
  <dimension ref="A1:J167"/>
  <sheetViews>
    <sheetView tabSelected="1" workbookViewId="0">
      <selection activeCell="M10" sqref="M10"/>
    </sheetView>
  </sheetViews>
  <sheetFormatPr defaultRowHeight="14.4" x14ac:dyDescent="0.3"/>
  <cols>
    <col min="1" max="1" width="12.88671875" bestFit="1" customWidth="1"/>
    <col min="2" max="5" width="16" bestFit="1" customWidth="1"/>
    <col min="6" max="9" width="14.33203125" bestFit="1" customWidth="1"/>
    <col min="10" max="10" width="12.21875" customWidth="1"/>
  </cols>
  <sheetData>
    <row r="1" spans="1:10" x14ac:dyDescent="0.3">
      <c r="A1" t="s">
        <v>166</v>
      </c>
      <c r="B1" t="s">
        <v>170</v>
      </c>
      <c r="C1" t="s">
        <v>171</v>
      </c>
      <c r="D1" t="s">
        <v>174</v>
      </c>
      <c r="E1" t="s">
        <v>172</v>
      </c>
      <c r="F1" t="s">
        <v>167</v>
      </c>
      <c r="G1" t="s">
        <v>168</v>
      </c>
      <c r="H1" t="s">
        <v>175</v>
      </c>
      <c r="I1" t="s">
        <v>169</v>
      </c>
      <c r="J1" t="s">
        <v>173</v>
      </c>
    </row>
    <row r="2" spans="1:10" x14ac:dyDescent="0.3">
      <c r="A2" t="s">
        <v>165</v>
      </c>
      <c r="B2">
        <v>44368</v>
      </c>
      <c r="C2">
        <v>54775</v>
      </c>
      <c r="D2">
        <v>49259</v>
      </c>
      <c r="E2">
        <v>50303</v>
      </c>
      <c r="F2">
        <v>59498</v>
      </c>
      <c r="G2">
        <v>46346</v>
      </c>
      <c r="H2">
        <v>58785</v>
      </c>
      <c r="I2">
        <v>64897</v>
      </c>
      <c r="J2">
        <f t="shared" ref="J2:J33" si="0">SUM(B2:I2)</f>
        <v>428231</v>
      </c>
    </row>
    <row r="3" spans="1:10" x14ac:dyDescent="0.3">
      <c r="A3" t="s">
        <v>164</v>
      </c>
      <c r="B3">
        <v>34647</v>
      </c>
      <c r="C3">
        <v>43917</v>
      </c>
      <c r="D3">
        <v>37631</v>
      </c>
      <c r="E3">
        <v>39252</v>
      </c>
      <c r="F3">
        <v>37469</v>
      </c>
      <c r="G3">
        <v>53450</v>
      </c>
      <c r="H3">
        <v>37301</v>
      </c>
      <c r="I3">
        <v>58781</v>
      </c>
      <c r="J3">
        <f t="shared" si="0"/>
        <v>342448</v>
      </c>
    </row>
    <row r="4" spans="1:10" x14ac:dyDescent="0.3">
      <c r="A4" t="s">
        <v>163</v>
      </c>
      <c r="B4">
        <v>32585</v>
      </c>
      <c r="C4">
        <v>40953</v>
      </c>
      <c r="D4">
        <v>35475</v>
      </c>
      <c r="E4">
        <v>36704</v>
      </c>
      <c r="F4">
        <v>34918</v>
      </c>
      <c r="G4">
        <v>51029</v>
      </c>
      <c r="H4">
        <v>34887</v>
      </c>
      <c r="I4">
        <v>54862</v>
      </c>
      <c r="J4">
        <f t="shared" si="0"/>
        <v>321413</v>
      </c>
    </row>
    <row r="5" spans="1:10" x14ac:dyDescent="0.3">
      <c r="A5" t="s">
        <v>162</v>
      </c>
      <c r="B5">
        <v>32473</v>
      </c>
      <c r="C5">
        <v>40722</v>
      </c>
      <c r="D5">
        <v>35432</v>
      </c>
      <c r="E5">
        <v>36689</v>
      </c>
      <c r="F5">
        <v>34859</v>
      </c>
      <c r="G5">
        <v>50817</v>
      </c>
      <c r="H5">
        <v>34897</v>
      </c>
      <c r="I5">
        <v>54603</v>
      </c>
      <c r="J5">
        <f t="shared" si="0"/>
        <v>320492</v>
      </c>
    </row>
    <row r="6" spans="1:10" x14ac:dyDescent="0.3">
      <c r="A6" t="s">
        <v>161</v>
      </c>
      <c r="B6">
        <v>32421</v>
      </c>
      <c r="C6">
        <v>40843</v>
      </c>
      <c r="D6">
        <v>35405</v>
      </c>
      <c r="E6">
        <v>36684</v>
      </c>
      <c r="F6">
        <v>34960</v>
      </c>
      <c r="G6">
        <v>50799</v>
      </c>
      <c r="H6">
        <v>34840</v>
      </c>
      <c r="I6">
        <v>54538</v>
      </c>
      <c r="J6">
        <f t="shared" si="0"/>
        <v>320490</v>
      </c>
    </row>
    <row r="7" spans="1:10" x14ac:dyDescent="0.3">
      <c r="A7" t="s">
        <v>160</v>
      </c>
      <c r="B7">
        <v>32469</v>
      </c>
      <c r="C7">
        <v>40723</v>
      </c>
      <c r="D7">
        <v>35419</v>
      </c>
      <c r="E7">
        <v>36676</v>
      </c>
      <c r="F7">
        <v>34860</v>
      </c>
      <c r="G7">
        <v>50791</v>
      </c>
      <c r="H7">
        <v>34819</v>
      </c>
      <c r="I7">
        <v>54604</v>
      </c>
      <c r="J7">
        <f t="shared" si="0"/>
        <v>320361</v>
      </c>
    </row>
    <row r="8" spans="1:10" x14ac:dyDescent="0.3">
      <c r="A8" t="s">
        <v>159</v>
      </c>
      <c r="B8">
        <v>32403</v>
      </c>
      <c r="C8">
        <v>40643</v>
      </c>
      <c r="D8">
        <v>35371</v>
      </c>
      <c r="E8">
        <v>36673</v>
      </c>
      <c r="F8">
        <v>34901</v>
      </c>
      <c r="G8">
        <v>50846</v>
      </c>
      <c r="H8">
        <v>34827</v>
      </c>
      <c r="I8">
        <v>54459</v>
      </c>
      <c r="J8">
        <f t="shared" si="0"/>
        <v>320123</v>
      </c>
    </row>
    <row r="9" spans="1:10" x14ac:dyDescent="0.3">
      <c r="A9" t="s">
        <v>158</v>
      </c>
      <c r="B9">
        <v>32393</v>
      </c>
      <c r="C9">
        <v>40624</v>
      </c>
      <c r="D9">
        <v>35341</v>
      </c>
      <c r="E9">
        <v>36644</v>
      </c>
      <c r="F9">
        <v>34887</v>
      </c>
      <c r="G9">
        <v>50817</v>
      </c>
      <c r="H9">
        <v>34826</v>
      </c>
      <c r="I9">
        <v>54395</v>
      </c>
      <c r="J9">
        <f t="shared" si="0"/>
        <v>319927</v>
      </c>
    </row>
    <row r="10" spans="1:10" x14ac:dyDescent="0.3">
      <c r="A10" t="s">
        <v>157</v>
      </c>
      <c r="B10">
        <v>35842</v>
      </c>
      <c r="C10">
        <v>24743</v>
      </c>
      <c r="D10">
        <v>15878</v>
      </c>
      <c r="E10">
        <v>20688</v>
      </c>
      <c r="F10">
        <v>38394</v>
      </c>
      <c r="G10">
        <v>20208</v>
      </c>
      <c r="H10">
        <v>22669</v>
      </c>
      <c r="I10">
        <v>25533</v>
      </c>
      <c r="J10">
        <f t="shared" si="0"/>
        <v>203955</v>
      </c>
    </row>
    <row r="11" spans="1:10" x14ac:dyDescent="0.3">
      <c r="A11" t="s">
        <v>156</v>
      </c>
      <c r="B11">
        <v>31505</v>
      </c>
      <c r="C11">
        <v>19952</v>
      </c>
      <c r="D11">
        <v>12648</v>
      </c>
      <c r="E11">
        <v>16576</v>
      </c>
      <c r="F11">
        <v>33167</v>
      </c>
      <c r="G11">
        <v>16709</v>
      </c>
      <c r="H11">
        <v>19518</v>
      </c>
      <c r="I11">
        <v>22904</v>
      </c>
      <c r="J11">
        <f t="shared" si="0"/>
        <v>172979</v>
      </c>
    </row>
    <row r="12" spans="1:10" x14ac:dyDescent="0.3">
      <c r="A12" t="s">
        <v>155</v>
      </c>
      <c r="B12">
        <v>26123</v>
      </c>
      <c r="C12">
        <v>16178</v>
      </c>
      <c r="D12">
        <v>10127</v>
      </c>
      <c r="E12">
        <v>13560</v>
      </c>
      <c r="F12">
        <v>27518</v>
      </c>
      <c r="G12">
        <v>13446</v>
      </c>
      <c r="H12">
        <v>16489</v>
      </c>
      <c r="I12">
        <v>19632</v>
      </c>
      <c r="J12">
        <f t="shared" si="0"/>
        <v>143073</v>
      </c>
    </row>
    <row r="13" spans="1:10" x14ac:dyDescent="0.3">
      <c r="A13" t="s">
        <v>154</v>
      </c>
      <c r="B13">
        <v>7266</v>
      </c>
      <c r="C13">
        <v>9297</v>
      </c>
      <c r="D13">
        <v>7397</v>
      </c>
      <c r="E13">
        <v>6952</v>
      </c>
      <c r="F13">
        <v>8676</v>
      </c>
      <c r="G13">
        <v>10250</v>
      </c>
      <c r="H13">
        <v>8153</v>
      </c>
      <c r="I13">
        <v>10703</v>
      </c>
      <c r="J13">
        <f t="shared" si="0"/>
        <v>68694</v>
      </c>
    </row>
    <row r="14" spans="1:10" x14ac:dyDescent="0.3">
      <c r="A14" t="s">
        <v>153</v>
      </c>
      <c r="B14">
        <v>7170</v>
      </c>
      <c r="C14">
        <v>8814</v>
      </c>
      <c r="D14">
        <v>7188</v>
      </c>
      <c r="E14">
        <v>6710</v>
      </c>
      <c r="F14">
        <v>8566</v>
      </c>
      <c r="G14">
        <v>9833</v>
      </c>
      <c r="H14">
        <v>7897</v>
      </c>
      <c r="I14">
        <v>10625</v>
      </c>
      <c r="J14">
        <f t="shared" si="0"/>
        <v>66803</v>
      </c>
    </row>
    <row r="15" spans="1:10" x14ac:dyDescent="0.3">
      <c r="A15" t="s">
        <v>152</v>
      </c>
      <c r="B15">
        <v>8074</v>
      </c>
      <c r="C15">
        <v>8804</v>
      </c>
      <c r="D15">
        <v>6485</v>
      </c>
      <c r="E15">
        <v>7469</v>
      </c>
      <c r="F15">
        <v>10140</v>
      </c>
      <c r="G15">
        <v>7152</v>
      </c>
      <c r="H15">
        <v>7578</v>
      </c>
      <c r="I15">
        <v>9298</v>
      </c>
      <c r="J15">
        <f t="shared" si="0"/>
        <v>65000</v>
      </c>
    </row>
    <row r="16" spans="1:10" x14ac:dyDescent="0.3">
      <c r="A16" t="s">
        <v>151</v>
      </c>
      <c r="B16">
        <v>5913</v>
      </c>
      <c r="C16">
        <v>10516</v>
      </c>
      <c r="D16">
        <v>6915</v>
      </c>
      <c r="E16">
        <v>6094</v>
      </c>
      <c r="F16">
        <v>9944</v>
      </c>
      <c r="G16">
        <v>8662</v>
      </c>
      <c r="H16">
        <v>5442</v>
      </c>
      <c r="I16">
        <v>7453</v>
      </c>
      <c r="J16">
        <f t="shared" si="0"/>
        <v>60939</v>
      </c>
    </row>
    <row r="17" spans="1:10" x14ac:dyDescent="0.3">
      <c r="A17" t="s">
        <v>150</v>
      </c>
      <c r="B17">
        <v>3293</v>
      </c>
      <c r="C17">
        <v>10431</v>
      </c>
      <c r="D17">
        <v>4081</v>
      </c>
      <c r="E17">
        <v>3964</v>
      </c>
      <c r="F17">
        <v>4945</v>
      </c>
      <c r="G17">
        <v>7772</v>
      </c>
      <c r="H17">
        <v>8202</v>
      </c>
      <c r="I17">
        <v>5431</v>
      </c>
      <c r="J17">
        <f t="shared" si="0"/>
        <v>48119</v>
      </c>
    </row>
    <row r="18" spans="1:10" x14ac:dyDescent="0.3">
      <c r="A18" t="s">
        <v>149</v>
      </c>
      <c r="B18">
        <v>3290</v>
      </c>
      <c r="C18">
        <v>10431</v>
      </c>
      <c r="D18">
        <v>4093</v>
      </c>
      <c r="E18">
        <v>3953</v>
      </c>
      <c r="F18">
        <v>4909</v>
      </c>
      <c r="G18">
        <v>7752</v>
      </c>
      <c r="H18">
        <v>8202</v>
      </c>
      <c r="I18">
        <v>5375</v>
      </c>
      <c r="J18">
        <f t="shared" si="0"/>
        <v>48005</v>
      </c>
    </row>
    <row r="19" spans="1:10" x14ac:dyDescent="0.3">
      <c r="A19" t="s">
        <v>148</v>
      </c>
      <c r="B19">
        <v>4918</v>
      </c>
      <c r="C19">
        <v>7552</v>
      </c>
      <c r="D19">
        <v>5280</v>
      </c>
      <c r="E19">
        <v>5050</v>
      </c>
      <c r="F19">
        <v>8604</v>
      </c>
      <c r="G19">
        <v>6955</v>
      </c>
      <c r="H19">
        <v>4139</v>
      </c>
      <c r="I19">
        <v>5233</v>
      </c>
      <c r="J19">
        <f t="shared" si="0"/>
        <v>47731</v>
      </c>
    </row>
    <row r="20" spans="1:10" x14ac:dyDescent="0.3">
      <c r="A20" t="s">
        <v>147</v>
      </c>
      <c r="B20">
        <v>4916</v>
      </c>
      <c r="C20">
        <v>7552</v>
      </c>
      <c r="D20">
        <v>5276</v>
      </c>
      <c r="E20">
        <v>5050</v>
      </c>
      <c r="F20">
        <v>8604</v>
      </c>
      <c r="G20">
        <v>6955</v>
      </c>
      <c r="H20">
        <v>4139</v>
      </c>
      <c r="I20">
        <v>5233</v>
      </c>
      <c r="J20">
        <f t="shared" si="0"/>
        <v>47725</v>
      </c>
    </row>
    <row r="21" spans="1:10" x14ac:dyDescent="0.3">
      <c r="A21" t="s">
        <v>146</v>
      </c>
      <c r="B21">
        <v>5072</v>
      </c>
      <c r="C21">
        <v>7038</v>
      </c>
      <c r="D21">
        <v>4473</v>
      </c>
      <c r="E21">
        <v>4360</v>
      </c>
      <c r="F21">
        <v>8219</v>
      </c>
      <c r="G21">
        <v>8555</v>
      </c>
      <c r="H21">
        <v>2709</v>
      </c>
      <c r="I21">
        <v>5129</v>
      </c>
      <c r="J21">
        <f t="shared" si="0"/>
        <v>45555</v>
      </c>
    </row>
    <row r="22" spans="1:10" x14ac:dyDescent="0.3">
      <c r="A22" t="s">
        <v>145</v>
      </c>
      <c r="B22">
        <v>4564</v>
      </c>
      <c r="C22">
        <v>6389</v>
      </c>
      <c r="D22">
        <v>3837</v>
      </c>
      <c r="E22">
        <v>3940</v>
      </c>
      <c r="F22">
        <v>7179</v>
      </c>
      <c r="G22">
        <v>7285</v>
      </c>
      <c r="H22">
        <v>2446</v>
      </c>
      <c r="I22">
        <v>4841</v>
      </c>
      <c r="J22">
        <f t="shared" si="0"/>
        <v>40481</v>
      </c>
    </row>
    <row r="23" spans="1:10" x14ac:dyDescent="0.3">
      <c r="A23" t="s">
        <v>140</v>
      </c>
      <c r="B23">
        <v>4637</v>
      </c>
      <c r="C23">
        <v>6346</v>
      </c>
      <c r="D23">
        <v>4927</v>
      </c>
      <c r="E23">
        <v>4061</v>
      </c>
      <c r="F23">
        <v>5365</v>
      </c>
      <c r="G23">
        <v>5170</v>
      </c>
      <c r="H23">
        <v>4910</v>
      </c>
      <c r="I23">
        <v>4842</v>
      </c>
      <c r="J23">
        <f t="shared" si="0"/>
        <v>40258</v>
      </c>
    </row>
    <row r="24" spans="1:10" x14ac:dyDescent="0.3">
      <c r="A24" t="s">
        <v>144</v>
      </c>
      <c r="B24">
        <v>4436</v>
      </c>
      <c r="C24">
        <v>6090</v>
      </c>
      <c r="D24">
        <v>3782</v>
      </c>
      <c r="E24">
        <v>3845</v>
      </c>
      <c r="F24">
        <v>7252</v>
      </c>
      <c r="G24">
        <v>7181</v>
      </c>
      <c r="H24">
        <v>2359</v>
      </c>
      <c r="I24">
        <v>4560</v>
      </c>
      <c r="J24">
        <f t="shared" si="0"/>
        <v>39505</v>
      </c>
    </row>
    <row r="25" spans="1:10" x14ac:dyDescent="0.3">
      <c r="A25" t="s">
        <v>143</v>
      </c>
      <c r="B25">
        <v>4343</v>
      </c>
      <c r="C25">
        <v>6076</v>
      </c>
      <c r="D25">
        <v>3680</v>
      </c>
      <c r="E25">
        <v>3808</v>
      </c>
      <c r="F25">
        <v>6997</v>
      </c>
      <c r="G25">
        <v>7021</v>
      </c>
      <c r="H25">
        <v>2282</v>
      </c>
      <c r="I25">
        <v>4567</v>
      </c>
      <c r="J25">
        <f t="shared" si="0"/>
        <v>38774</v>
      </c>
    </row>
    <row r="26" spans="1:10" x14ac:dyDescent="0.3">
      <c r="A26" t="s">
        <v>142</v>
      </c>
      <c r="B26">
        <v>4291</v>
      </c>
      <c r="C26">
        <v>5902</v>
      </c>
      <c r="D26">
        <v>3618</v>
      </c>
      <c r="E26">
        <v>3688</v>
      </c>
      <c r="F26">
        <v>6950</v>
      </c>
      <c r="G26">
        <v>6957</v>
      </c>
      <c r="H26">
        <v>2134</v>
      </c>
      <c r="I26">
        <v>4532</v>
      </c>
      <c r="J26">
        <f t="shared" si="0"/>
        <v>38072</v>
      </c>
    </row>
    <row r="27" spans="1:10" x14ac:dyDescent="0.3">
      <c r="A27" t="s">
        <v>141</v>
      </c>
      <c r="B27">
        <v>4281</v>
      </c>
      <c r="C27">
        <v>5955</v>
      </c>
      <c r="D27">
        <v>3605</v>
      </c>
      <c r="E27">
        <v>3704</v>
      </c>
      <c r="F27">
        <v>6949</v>
      </c>
      <c r="G27">
        <v>6953</v>
      </c>
      <c r="H27">
        <v>2119</v>
      </c>
      <c r="I27">
        <v>4494</v>
      </c>
      <c r="J27">
        <f t="shared" si="0"/>
        <v>38060</v>
      </c>
    </row>
    <row r="28" spans="1:10" x14ac:dyDescent="0.3">
      <c r="A28" t="s">
        <v>138</v>
      </c>
      <c r="B28">
        <v>4419</v>
      </c>
      <c r="C28">
        <v>5390</v>
      </c>
      <c r="D28">
        <v>4381</v>
      </c>
      <c r="E28">
        <v>3951</v>
      </c>
      <c r="F28">
        <v>5257</v>
      </c>
      <c r="G28">
        <v>4577</v>
      </c>
      <c r="H28">
        <v>4416</v>
      </c>
      <c r="I28">
        <v>4591</v>
      </c>
      <c r="J28">
        <f t="shared" si="0"/>
        <v>36982</v>
      </c>
    </row>
    <row r="29" spans="1:10" x14ac:dyDescent="0.3">
      <c r="A29" t="s">
        <v>139</v>
      </c>
      <c r="B29">
        <v>4358</v>
      </c>
      <c r="C29">
        <v>4456</v>
      </c>
      <c r="D29">
        <v>3786</v>
      </c>
      <c r="E29">
        <v>3355</v>
      </c>
      <c r="F29">
        <v>5750</v>
      </c>
      <c r="G29">
        <v>4737</v>
      </c>
      <c r="H29">
        <v>3546</v>
      </c>
      <c r="I29">
        <v>5197</v>
      </c>
      <c r="J29">
        <f t="shared" si="0"/>
        <v>35185</v>
      </c>
    </row>
    <row r="30" spans="1:10" x14ac:dyDescent="0.3">
      <c r="A30" t="s">
        <v>137</v>
      </c>
      <c r="B30">
        <v>3198</v>
      </c>
      <c r="C30">
        <v>3769</v>
      </c>
      <c r="D30">
        <v>3130</v>
      </c>
      <c r="E30">
        <v>3189</v>
      </c>
      <c r="F30">
        <v>4494</v>
      </c>
      <c r="G30">
        <v>2925</v>
      </c>
      <c r="H30">
        <v>4581</v>
      </c>
      <c r="I30">
        <v>4596</v>
      </c>
      <c r="J30">
        <f t="shared" si="0"/>
        <v>29882</v>
      </c>
    </row>
    <row r="31" spans="1:10" x14ac:dyDescent="0.3">
      <c r="A31" t="s">
        <v>136</v>
      </c>
      <c r="B31">
        <v>2690</v>
      </c>
      <c r="C31">
        <v>3589</v>
      </c>
      <c r="D31">
        <v>2783</v>
      </c>
      <c r="E31">
        <v>2278</v>
      </c>
      <c r="F31">
        <v>4355</v>
      </c>
      <c r="G31">
        <v>3597</v>
      </c>
      <c r="H31">
        <v>3084</v>
      </c>
      <c r="I31">
        <v>3430</v>
      </c>
      <c r="J31">
        <f t="shared" si="0"/>
        <v>25806</v>
      </c>
    </row>
    <row r="32" spans="1:10" x14ac:dyDescent="0.3">
      <c r="A32" t="s">
        <v>134</v>
      </c>
      <c r="B32">
        <v>3496</v>
      </c>
      <c r="C32">
        <v>4385</v>
      </c>
      <c r="D32">
        <v>2172</v>
      </c>
      <c r="E32">
        <v>2873</v>
      </c>
      <c r="F32">
        <v>3252</v>
      </c>
      <c r="G32">
        <v>3785</v>
      </c>
      <c r="H32">
        <v>2584</v>
      </c>
      <c r="I32">
        <v>3030</v>
      </c>
      <c r="J32">
        <f t="shared" si="0"/>
        <v>25577</v>
      </c>
    </row>
    <row r="33" spans="1:10" x14ac:dyDescent="0.3">
      <c r="A33" t="s">
        <v>135</v>
      </c>
      <c r="B33">
        <v>2806</v>
      </c>
      <c r="C33">
        <v>2574</v>
      </c>
      <c r="D33">
        <v>2673</v>
      </c>
      <c r="E33">
        <v>2829</v>
      </c>
      <c r="F33">
        <v>3125</v>
      </c>
      <c r="G33">
        <v>3120</v>
      </c>
      <c r="H33">
        <v>2685</v>
      </c>
      <c r="I33">
        <v>4190</v>
      </c>
      <c r="J33">
        <f t="shared" si="0"/>
        <v>24002</v>
      </c>
    </row>
    <row r="34" spans="1:10" x14ac:dyDescent="0.3">
      <c r="A34" t="s">
        <v>133</v>
      </c>
      <c r="B34">
        <v>3165</v>
      </c>
      <c r="C34">
        <v>3198</v>
      </c>
      <c r="D34">
        <v>2568</v>
      </c>
      <c r="E34">
        <v>2317</v>
      </c>
      <c r="F34">
        <v>3443</v>
      </c>
      <c r="G34">
        <v>2630</v>
      </c>
      <c r="H34">
        <v>2949</v>
      </c>
      <c r="I34">
        <v>3479</v>
      </c>
      <c r="J34">
        <f t="shared" ref="J34:J65" si="1">SUM(B34:I34)</f>
        <v>23749</v>
      </c>
    </row>
    <row r="35" spans="1:10" x14ac:dyDescent="0.3">
      <c r="A35" t="s">
        <v>132</v>
      </c>
      <c r="B35">
        <v>2374</v>
      </c>
      <c r="C35">
        <v>2464</v>
      </c>
      <c r="D35">
        <v>1876</v>
      </c>
      <c r="E35">
        <v>1943</v>
      </c>
      <c r="F35">
        <v>2955</v>
      </c>
      <c r="G35">
        <v>2055</v>
      </c>
      <c r="H35">
        <v>2686</v>
      </c>
      <c r="I35">
        <v>2802</v>
      </c>
      <c r="J35">
        <f t="shared" si="1"/>
        <v>19155</v>
      </c>
    </row>
    <row r="36" spans="1:10" x14ac:dyDescent="0.3">
      <c r="A36" t="s">
        <v>131</v>
      </c>
      <c r="B36">
        <v>1437</v>
      </c>
      <c r="C36">
        <v>2253</v>
      </c>
      <c r="D36">
        <v>1357</v>
      </c>
      <c r="E36">
        <v>1135</v>
      </c>
      <c r="F36">
        <v>2011</v>
      </c>
      <c r="G36">
        <v>949</v>
      </c>
      <c r="H36">
        <v>2085</v>
      </c>
      <c r="I36">
        <v>1582</v>
      </c>
      <c r="J36">
        <f t="shared" si="1"/>
        <v>12809</v>
      </c>
    </row>
    <row r="37" spans="1:10" x14ac:dyDescent="0.3">
      <c r="A37" t="s">
        <v>130</v>
      </c>
      <c r="B37">
        <v>1035</v>
      </c>
      <c r="C37">
        <v>1537</v>
      </c>
      <c r="D37">
        <v>1391</v>
      </c>
      <c r="E37">
        <v>1251</v>
      </c>
      <c r="F37">
        <v>1726</v>
      </c>
      <c r="G37">
        <v>1279</v>
      </c>
      <c r="H37">
        <v>1834</v>
      </c>
      <c r="I37">
        <v>1695</v>
      </c>
      <c r="J37">
        <f t="shared" si="1"/>
        <v>11748</v>
      </c>
    </row>
    <row r="38" spans="1:10" x14ac:dyDescent="0.3">
      <c r="A38" t="s">
        <v>129</v>
      </c>
      <c r="B38">
        <v>1637</v>
      </c>
      <c r="C38">
        <v>1010</v>
      </c>
      <c r="D38">
        <v>1017</v>
      </c>
      <c r="E38">
        <v>1346</v>
      </c>
      <c r="F38">
        <v>1770</v>
      </c>
      <c r="G38">
        <v>809</v>
      </c>
      <c r="H38">
        <v>1192</v>
      </c>
      <c r="I38">
        <v>1654</v>
      </c>
      <c r="J38">
        <f t="shared" si="1"/>
        <v>10435</v>
      </c>
    </row>
    <row r="39" spans="1:10" x14ac:dyDescent="0.3">
      <c r="A39" t="s">
        <v>128</v>
      </c>
      <c r="B39">
        <v>1371</v>
      </c>
      <c r="C39">
        <v>858</v>
      </c>
      <c r="D39">
        <v>890</v>
      </c>
      <c r="E39">
        <v>1203</v>
      </c>
      <c r="F39">
        <v>1616</v>
      </c>
      <c r="G39">
        <v>851</v>
      </c>
      <c r="H39">
        <v>1076</v>
      </c>
      <c r="I39">
        <v>1519</v>
      </c>
      <c r="J39">
        <f t="shared" si="1"/>
        <v>9384</v>
      </c>
    </row>
    <row r="40" spans="1:10" x14ac:dyDescent="0.3">
      <c r="A40" t="s">
        <v>127</v>
      </c>
      <c r="B40">
        <v>1049</v>
      </c>
      <c r="C40">
        <v>1429</v>
      </c>
      <c r="D40">
        <v>412</v>
      </c>
      <c r="E40">
        <v>717</v>
      </c>
      <c r="F40">
        <v>1025</v>
      </c>
      <c r="G40">
        <v>1106</v>
      </c>
      <c r="H40">
        <v>1134</v>
      </c>
      <c r="I40">
        <v>1119</v>
      </c>
      <c r="J40">
        <f t="shared" si="1"/>
        <v>7991</v>
      </c>
    </row>
    <row r="41" spans="1:10" x14ac:dyDescent="0.3">
      <c r="A41" t="s">
        <v>125</v>
      </c>
      <c r="B41">
        <v>1309</v>
      </c>
      <c r="C41">
        <v>1451</v>
      </c>
      <c r="D41">
        <v>624</v>
      </c>
      <c r="E41">
        <v>1081</v>
      </c>
      <c r="F41">
        <v>1188</v>
      </c>
      <c r="G41">
        <v>883</v>
      </c>
      <c r="H41">
        <v>794</v>
      </c>
      <c r="I41">
        <v>559</v>
      </c>
      <c r="J41">
        <f t="shared" si="1"/>
        <v>7889</v>
      </c>
    </row>
    <row r="42" spans="1:10" x14ac:dyDescent="0.3">
      <c r="A42" t="s">
        <v>123</v>
      </c>
      <c r="B42">
        <v>1204</v>
      </c>
      <c r="C42">
        <v>572</v>
      </c>
      <c r="D42">
        <v>572</v>
      </c>
      <c r="E42">
        <v>1112</v>
      </c>
      <c r="F42">
        <v>945</v>
      </c>
      <c r="G42">
        <v>843</v>
      </c>
      <c r="H42">
        <v>693</v>
      </c>
      <c r="I42">
        <v>774</v>
      </c>
      <c r="J42">
        <f t="shared" si="1"/>
        <v>6715</v>
      </c>
    </row>
    <row r="43" spans="1:10" x14ac:dyDescent="0.3">
      <c r="A43" t="s">
        <v>124</v>
      </c>
      <c r="B43">
        <v>684</v>
      </c>
      <c r="C43">
        <v>715</v>
      </c>
      <c r="D43">
        <v>660</v>
      </c>
      <c r="E43">
        <v>816</v>
      </c>
      <c r="F43">
        <v>815</v>
      </c>
      <c r="G43">
        <v>907</v>
      </c>
      <c r="H43">
        <v>633</v>
      </c>
      <c r="I43">
        <v>999</v>
      </c>
      <c r="J43">
        <f t="shared" si="1"/>
        <v>6229</v>
      </c>
    </row>
    <row r="44" spans="1:10" x14ac:dyDescent="0.3">
      <c r="A44" t="s">
        <v>126</v>
      </c>
      <c r="B44">
        <v>576</v>
      </c>
      <c r="C44">
        <v>851</v>
      </c>
      <c r="D44">
        <v>638</v>
      </c>
      <c r="E44">
        <v>520</v>
      </c>
      <c r="F44">
        <v>993</v>
      </c>
      <c r="G44">
        <v>656</v>
      </c>
      <c r="H44">
        <v>1001</v>
      </c>
      <c r="I44">
        <v>935</v>
      </c>
      <c r="J44">
        <f t="shared" si="1"/>
        <v>6170</v>
      </c>
    </row>
    <row r="45" spans="1:10" x14ac:dyDescent="0.3">
      <c r="A45" t="s">
        <v>110</v>
      </c>
      <c r="B45">
        <v>580</v>
      </c>
      <c r="C45">
        <v>1498</v>
      </c>
      <c r="D45">
        <v>618</v>
      </c>
      <c r="E45">
        <v>605</v>
      </c>
      <c r="F45">
        <v>392</v>
      </c>
      <c r="G45">
        <v>636</v>
      </c>
      <c r="H45">
        <v>809</v>
      </c>
      <c r="I45">
        <v>704</v>
      </c>
      <c r="J45">
        <f t="shared" si="1"/>
        <v>5842</v>
      </c>
    </row>
    <row r="46" spans="1:10" x14ac:dyDescent="0.3">
      <c r="A46" t="s">
        <v>122</v>
      </c>
      <c r="B46">
        <v>564</v>
      </c>
      <c r="C46">
        <v>893</v>
      </c>
      <c r="D46">
        <v>624</v>
      </c>
      <c r="E46">
        <v>530</v>
      </c>
      <c r="F46">
        <v>782</v>
      </c>
      <c r="G46">
        <v>677</v>
      </c>
      <c r="H46">
        <v>860</v>
      </c>
      <c r="I46">
        <v>906</v>
      </c>
      <c r="J46">
        <f t="shared" si="1"/>
        <v>5836</v>
      </c>
    </row>
    <row r="47" spans="1:10" x14ac:dyDescent="0.3">
      <c r="A47" t="s">
        <v>121</v>
      </c>
      <c r="B47">
        <v>467</v>
      </c>
      <c r="C47">
        <v>1004</v>
      </c>
      <c r="D47">
        <v>633</v>
      </c>
      <c r="E47">
        <v>422</v>
      </c>
      <c r="F47">
        <v>741</v>
      </c>
      <c r="G47">
        <v>536</v>
      </c>
      <c r="H47">
        <v>947</v>
      </c>
      <c r="I47">
        <v>738</v>
      </c>
      <c r="J47">
        <f t="shared" si="1"/>
        <v>5488</v>
      </c>
    </row>
    <row r="48" spans="1:10" x14ac:dyDescent="0.3">
      <c r="A48" t="s">
        <v>120</v>
      </c>
      <c r="B48">
        <v>567</v>
      </c>
      <c r="C48">
        <v>870</v>
      </c>
      <c r="D48">
        <v>524</v>
      </c>
      <c r="E48">
        <v>522</v>
      </c>
      <c r="F48">
        <v>597</v>
      </c>
      <c r="G48">
        <v>715</v>
      </c>
      <c r="H48">
        <v>890</v>
      </c>
      <c r="I48">
        <v>669</v>
      </c>
      <c r="J48">
        <f t="shared" si="1"/>
        <v>5354</v>
      </c>
    </row>
    <row r="49" spans="1:10" x14ac:dyDescent="0.3">
      <c r="A49" t="s">
        <v>119</v>
      </c>
      <c r="B49">
        <v>634</v>
      </c>
      <c r="C49">
        <v>683</v>
      </c>
      <c r="D49">
        <v>344</v>
      </c>
      <c r="E49">
        <v>551</v>
      </c>
      <c r="F49">
        <v>585</v>
      </c>
      <c r="G49">
        <v>681</v>
      </c>
      <c r="H49">
        <v>840</v>
      </c>
      <c r="I49">
        <v>761</v>
      </c>
      <c r="J49">
        <f t="shared" si="1"/>
        <v>5079</v>
      </c>
    </row>
    <row r="50" spans="1:10" x14ac:dyDescent="0.3">
      <c r="A50" t="s">
        <v>109</v>
      </c>
      <c r="B50">
        <v>497</v>
      </c>
      <c r="C50">
        <v>890</v>
      </c>
      <c r="D50">
        <v>556</v>
      </c>
      <c r="E50">
        <v>606</v>
      </c>
      <c r="F50">
        <v>559</v>
      </c>
      <c r="G50">
        <v>486</v>
      </c>
      <c r="H50">
        <v>501</v>
      </c>
      <c r="I50">
        <v>945</v>
      </c>
      <c r="J50">
        <f t="shared" si="1"/>
        <v>5040</v>
      </c>
    </row>
    <row r="51" spans="1:10" x14ac:dyDescent="0.3">
      <c r="A51" t="s">
        <v>118</v>
      </c>
      <c r="B51">
        <v>448</v>
      </c>
      <c r="C51">
        <v>746</v>
      </c>
      <c r="D51">
        <v>595</v>
      </c>
      <c r="E51">
        <v>473</v>
      </c>
      <c r="F51">
        <v>763</v>
      </c>
      <c r="G51">
        <v>810</v>
      </c>
      <c r="H51">
        <v>472</v>
      </c>
      <c r="I51">
        <v>699</v>
      </c>
      <c r="J51">
        <f t="shared" si="1"/>
        <v>5006</v>
      </c>
    </row>
    <row r="52" spans="1:10" x14ac:dyDescent="0.3">
      <c r="A52" t="s">
        <v>117</v>
      </c>
      <c r="B52">
        <v>722</v>
      </c>
      <c r="C52">
        <v>511</v>
      </c>
      <c r="D52">
        <v>517</v>
      </c>
      <c r="E52">
        <v>559</v>
      </c>
      <c r="F52">
        <v>591</v>
      </c>
      <c r="G52">
        <v>539</v>
      </c>
      <c r="H52">
        <v>701</v>
      </c>
      <c r="I52">
        <v>771</v>
      </c>
      <c r="J52">
        <f t="shared" si="1"/>
        <v>4911</v>
      </c>
    </row>
    <row r="53" spans="1:10" x14ac:dyDescent="0.3">
      <c r="A53" t="s">
        <v>111</v>
      </c>
      <c r="B53">
        <v>542</v>
      </c>
      <c r="C53">
        <v>834</v>
      </c>
      <c r="D53">
        <v>439</v>
      </c>
      <c r="E53">
        <v>443</v>
      </c>
      <c r="F53">
        <v>951</v>
      </c>
      <c r="G53">
        <v>367</v>
      </c>
      <c r="H53">
        <v>864</v>
      </c>
      <c r="I53">
        <v>399</v>
      </c>
      <c r="J53">
        <f t="shared" si="1"/>
        <v>4839</v>
      </c>
    </row>
    <row r="54" spans="1:10" x14ac:dyDescent="0.3">
      <c r="A54" t="s">
        <v>112</v>
      </c>
      <c r="B54">
        <v>542</v>
      </c>
      <c r="C54">
        <v>834</v>
      </c>
      <c r="D54">
        <v>439</v>
      </c>
      <c r="E54">
        <v>443</v>
      </c>
      <c r="F54">
        <v>951</v>
      </c>
      <c r="G54">
        <v>367</v>
      </c>
      <c r="H54">
        <v>864</v>
      </c>
      <c r="I54">
        <v>399</v>
      </c>
      <c r="J54">
        <f t="shared" si="1"/>
        <v>4839</v>
      </c>
    </row>
    <row r="55" spans="1:10" x14ac:dyDescent="0.3">
      <c r="A55" t="s">
        <v>113</v>
      </c>
      <c r="B55">
        <v>542</v>
      </c>
      <c r="C55">
        <v>834</v>
      </c>
      <c r="D55">
        <v>439</v>
      </c>
      <c r="E55">
        <v>443</v>
      </c>
      <c r="F55">
        <v>951</v>
      </c>
      <c r="G55">
        <v>367</v>
      </c>
      <c r="H55">
        <v>864</v>
      </c>
      <c r="I55">
        <v>399</v>
      </c>
      <c r="J55">
        <f t="shared" si="1"/>
        <v>4839</v>
      </c>
    </row>
    <row r="56" spans="1:10" x14ac:dyDescent="0.3">
      <c r="A56" t="s">
        <v>114</v>
      </c>
      <c r="B56">
        <v>542</v>
      </c>
      <c r="C56">
        <v>834</v>
      </c>
      <c r="D56">
        <v>439</v>
      </c>
      <c r="E56">
        <v>443</v>
      </c>
      <c r="F56">
        <v>951</v>
      </c>
      <c r="G56">
        <v>367</v>
      </c>
      <c r="H56">
        <v>864</v>
      </c>
      <c r="I56">
        <v>399</v>
      </c>
      <c r="J56">
        <f t="shared" si="1"/>
        <v>4839</v>
      </c>
    </row>
    <row r="57" spans="1:10" x14ac:dyDescent="0.3">
      <c r="A57" t="s">
        <v>115</v>
      </c>
      <c r="B57">
        <v>542</v>
      </c>
      <c r="C57">
        <v>834</v>
      </c>
      <c r="D57">
        <v>439</v>
      </c>
      <c r="E57">
        <v>443</v>
      </c>
      <c r="F57">
        <v>951</v>
      </c>
      <c r="G57">
        <v>367</v>
      </c>
      <c r="H57">
        <v>864</v>
      </c>
      <c r="I57">
        <v>399</v>
      </c>
      <c r="J57">
        <f t="shared" si="1"/>
        <v>4839</v>
      </c>
    </row>
    <row r="58" spans="1:10" x14ac:dyDescent="0.3">
      <c r="A58" t="s">
        <v>116</v>
      </c>
      <c r="B58">
        <v>542</v>
      </c>
      <c r="C58">
        <v>834</v>
      </c>
      <c r="D58">
        <v>439</v>
      </c>
      <c r="E58">
        <v>443</v>
      </c>
      <c r="F58">
        <v>951</v>
      </c>
      <c r="G58">
        <v>367</v>
      </c>
      <c r="H58">
        <v>864</v>
      </c>
      <c r="I58">
        <v>399</v>
      </c>
      <c r="J58">
        <f t="shared" si="1"/>
        <v>4839</v>
      </c>
    </row>
    <row r="59" spans="1:10" x14ac:dyDescent="0.3">
      <c r="A59" t="s">
        <v>108</v>
      </c>
      <c r="B59">
        <v>621</v>
      </c>
      <c r="C59">
        <v>678</v>
      </c>
      <c r="D59">
        <v>471</v>
      </c>
      <c r="E59">
        <v>386</v>
      </c>
      <c r="F59">
        <v>576</v>
      </c>
      <c r="G59">
        <v>442</v>
      </c>
      <c r="H59">
        <v>772</v>
      </c>
      <c r="I59">
        <v>686</v>
      </c>
      <c r="J59">
        <f t="shared" si="1"/>
        <v>4632</v>
      </c>
    </row>
    <row r="60" spans="1:10" x14ac:dyDescent="0.3">
      <c r="A60" t="s">
        <v>107</v>
      </c>
      <c r="B60">
        <v>448</v>
      </c>
      <c r="C60">
        <v>787</v>
      </c>
      <c r="D60">
        <v>459</v>
      </c>
      <c r="E60">
        <v>335</v>
      </c>
      <c r="F60">
        <v>468</v>
      </c>
      <c r="G60">
        <v>758</v>
      </c>
      <c r="H60">
        <v>572</v>
      </c>
      <c r="I60">
        <v>449</v>
      </c>
      <c r="J60">
        <f t="shared" si="1"/>
        <v>4276</v>
      </c>
    </row>
    <row r="61" spans="1:10" x14ac:dyDescent="0.3">
      <c r="A61" t="s">
        <v>106</v>
      </c>
      <c r="B61">
        <v>609</v>
      </c>
      <c r="C61">
        <v>595</v>
      </c>
      <c r="D61">
        <v>456</v>
      </c>
      <c r="E61">
        <v>319</v>
      </c>
      <c r="F61">
        <v>551</v>
      </c>
      <c r="G61">
        <v>278</v>
      </c>
      <c r="H61">
        <v>718</v>
      </c>
      <c r="I61">
        <v>621</v>
      </c>
      <c r="J61">
        <f t="shared" si="1"/>
        <v>4147</v>
      </c>
    </row>
    <row r="62" spans="1:10" x14ac:dyDescent="0.3">
      <c r="A62" t="s">
        <v>105</v>
      </c>
      <c r="B62">
        <v>383</v>
      </c>
      <c r="C62">
        <v>702</v>
      </c>
      <c r="D62">
        <v>441</v>
      </c>
      <c r="E62">
        <v>388</v>
      </c>
      <c r="F62">
        <v>356</v>
      </c>
      <c r="G62">
        <v>612</v>
      </c>
      <c r="H62">
        <v>622</v>
      </c>
      <c r="I62">
        <v>457</v>
      </c>
      <c r="J62">
        <f t="shared" si="1"/>
        <v>3961</v>
      </c>
    </row>
    <row r="63" spans="1:10" x14ac:dyDescent="0.3">
      <c r="A63" t="s">
        <v>103</v>
      </c>
      <c r="B63">
        <v>420</v>
      </c>
      <c r="C63">
        <v>736</v>
      </c>
      <c r="D63">
        <v>377</v>
      </c>
      <c r="E63">
        <v>281</v>
      </c>
      <c r="F63">
        <v>355</v>
      </c>
      <c r="G63">
        <v>666</v>
      </c>
      <c r="H63">
        <v>563</v>
      </c>
      <c r="I63">
        <v>398</v>
      </c>
      <c r="J63">
        <f t="shared" si="1"/>
        <v>3796</v>
      </c>
    </row>
    <row r="64" spans="1:10" x14ac:dyDescent="0.3">
      <c r="A64" t="s">
        <v>102</v>
      </c>
      <c r="B64">
        <v>432</v>
      </c>
      <c r="C64">
        <v>703</v>
      </c>
      <c r="D64">
        <v>435</v>
      </c>
      <c r="E64">
        <v>211</v>
      </c>
      <c r="F64">
        <v>356</v>
      </c>
      <c r="G64">
        <v>602</v>
      </c>
      <c r="H64">
        <v>627</v>
      </c>
      <c r="I64">
        <v>285</v>
      </c>
      <c r="J64">
        <f t="shared" si="1"/>
        <v>3651</v>
      </c>
    </row>
    <row r="65" spans="1:10" x14ac:dyDescent="0.3">
      <c r="A65" t="s">
        <v>99</v>
      </c>
      <c r="B65">
        <v>405</v>
      </c>
      <c r="C65">
        <v>628</v>
      </c>
      <c r="D65">
        <v>415</v>
      </c>
      <c r="E65">
        <v>371</v>
      </c>
      <c r="F65">
        <v>406</v>
      </c>
      <c r="G65">
        <v>350</v>
      </c>
      <c r="H65">
        <v>604</v>
      </c>
      <c r="I65">
        <v>418</v>
      </c>
      <c r="J65">
        <f t="shared" si="1"/>
        <v>3597</v>
      </c>
    </row>
    <row r="66" spans="1:10" x14ac:dyDescent="0.3">
      <c r="A66" t="s">
        <v>104</v>
      </c>
      <c r="B66">
        <v>451</v>
      </c>
      <c r="C66">
        <v>427</v>
      </c>
      <c r="D66">
        <v>216</v>
      </c>
      <c r="E66">
        <v>382</v>
      </c>
      <c r="F66">
        <v>481</v>
      </c>
      <c r="G66">
        <v>564</v>
      </c>
      <c r="H66">
        <v>530</v>
      </c>
      <c r="I66">
        <v>461</v>
      </c>
      <c r="J66">
        <f t="shared" ref="J66:J97" si="2">SUM(B66:I66)</f>
        <v>3512</v>
      </c>
    </row>
    <row r="67" spans="1:10" x14ac:dyDescent="0.3">
      <c r="A67" t="s">
        <v>97</v>
      </c>
      <c r="B67">
        <v>382</v>
      </c>
      <c r="C67">
        <v>529</v>
      </c>
      <c r="D67">
        <v>378</v>
      </c>
      <c r="E67">
        <v>304</v>
      </c>
      <c r="F67">
        <v>326</v>
      </c>
      <c r="G67">
        <v>619</v>
      </c>
      <c r="H67">
        <v>466</v>
      </c>
      <c r="I67">
        <v>285</v>
      </c>
      <c r="J67">
        <f t="shared" si="2"/>
        <v>3289</v>
      </c>
    </row>
    <row r="68" spans="1:10" x14ac:dyDescent="0.3">
      <c r="A68" t="s">
        <v>101</v>
      </c>
      <c r="B68">
        <v>238</v>
      </c>
      <c r="C68">
        <v>463</v>
      </c>
      <c r="D68">
        <v>358</v>
      </c>
      <c r="E68">
        <v>420</v>
      </c>
      <c r="F68">
        <v>471</v>
      </c>
      <c r="G68">
        <v>362</v>
      </c>
      <c r="H68">
        <v>396</v>
      </c>
      <c r="I68">
        <v>554</v>
      </c>
      <c r="J68">
        <f t="shared" si="2"/>
        <v>3262</v>
      </c>
    </row>
    <row r="69" spans="1:10" x14ac:dyDescent="0.3">
      <c r="A69" t="s">
        <v>100</v>
      </c>
      <c r="B69">
        <v>238</v>
      </c>
      <c r="C69">
        <v>463</v>
      </c>
      <c r="D69">
        <v>340</v>
      </c>
      <c r="E69">
        <v>413</v>
      </c>
      <c r="F69">
        <v>471</v>
      </c>
      <c r="G69">
        <v>362</v>
      </c>
      <c r="H69">
        <v>396</v>
      </c>
      <c r="I69">
        <v>554</v>
      </c>
      <c r="J69">
        <f t="shared" si="2"/>
        <v>3237</v>
      </c>
    </row>
    <row r="70" spans="1:10" x14ac:dyDescent="0.3">
      <c r="A70" t="s">
        <v>93</v>
      </c>
      <c r="B70">
        <v>251</v>
      </c>
      <c r="C70">
        <v>608</v>
      </c>
      <c r="D70">
        <v>515</v>
      </c>
      <c r="E70">
        <v>338</v>
      </c>
      <c r="F70">
        <v>394</v>
      </c>
      <c r="G70">
        <v>441</v>
      </c>
      <c r="H70">
        <v>472</v>
      </c>
      <c r="I70">
        <v>170</v>
      </c>
      <c r="J70">
        <f t="shared" si="2"/>
        <v>3189</v>
      </c>
    </row>
    <row r="71" spans="1:10" x14ac:dyDescent="0.3">
      <c r="A71" t="s">
        <v>98</v>
      </c>
      <c r="B71">
        <v>270</v>
      </c>
      <c r="C71">
        <v>324</v>
      </c>
      <c r="D71">
        <v>271</v>
      </c>
      <c r="E71">
        <v>333</v>
      </c>
      <c r="F71">
        <v>354</v>
      </c>
      <c r="G71">
        <v>648</v>
      </c>
      <c r="H71">
        <v>432</v>
      </c>
      <c r="I71">
        <v>330</v>
      </c>
      <c r="J71">
        <f t="shared" si="2"/>
        <v>2962</v>
      </c>
    </row>
    <row r="72" spans="1:10" x14ac:dyDescent="0.3">
      <c r="A72" t="s">
        <v>92</v>
      </c>
      <c r="B72">
        <v>387</v>
      </c>
      <c r="C72">
        <v>483</v>
      </c>
      <c r="D72">
        <v>333</v>
      </c>
      <c r="E72">
        <v>275</v>
      </c>
      <c r="F72">
        <v>324</v>
      </c>
      <c r="G72">
        <v>348</v>
      </c>
      <c r="H72">
        <v>377</v>
      </c>
      <c r="I72">
        <v>406</v>
      </c>
      <c r="J72">
        <f t="shared" si="2"/>
        <v>2933</v>
      </c>
    </row>
    <row r="73" spans="1:10" x14ac:dyDescent="0.3">
      <c r="A73" t="s">
        <v>94</v>
      </c>
      <c r="B73">
        <v>308</v>
      </c>
      <c r="C73">
        <v>536</v>
      </c>
      <c r="D73">
        <v>272</v>
      </c>
      <c r="E73">
        <v>185</v>
      </c>
      <c r="F73">
        <v>290</v>
      </c>
      <c r="G73">
        <v>572</v>
      </c>
      <c r="H73">
        <v>356</v>
      </c>
      <c r="I73">
        <v>333</v>
      </c>
      <c r="J73">
        <f t="shared" si="2"/>
        <v>2852</v>
      </c>
    </row>
    <row r="74" spans="1:10" x14ac:dyDescent="0.3">
      <c r="A74" t="s">
        <v>91</v>
      </c>
      <c r="B74">
        <v>306</v>
      </c>
      <c r="C74">
        <v>497</v>
      </c>
      <c r="D74">
        <v>273</v>
      </c>
      <c r="E74">
        <v>255</v>
      </c>
      <c r="F74">
        <v>407</v>
      </c>
      <c r="G74">
        <v>318</v>
      </c>
      <c r="H74">
        <v>327</v>
      </c>
      <c r="I74">
        <v>385</v>
      </c>
      <c r="J74">
        <f t="shared" si="2"/>
        <v>2768</v>
      </c>
    </row>
    <row r="75" spans="1:10" x14ac:dyDescent="0.3">
      <c r="A75" t="s">
        <v>95</v>
      </c>
      <c r="B75">
        <v>292</v>
      </c>
      <c r="C75">
        <v>371</v>
      </c>
      <c r="D75">
        <v>218</v>
      </c>
      <c r="E75">
        <v>298</v>
      </c>
      <c r="F75">
        <v>556</v>
      </c>
      <c r="G75">
        <v>404</v>
      </c>
      <c r="H75">
        <v>474</v>
      </c>
      <c r="I75">
        <v>141</v>
      </c>
      <c r="J75">
        <f t="shared" si="2"/>
        <v>2754</v>
      </c>
    </row>
    <row r="76" spans="1:10" x14ac:dyDescent="0.3">
      <c r="A76" t="s">
        <v>96</v>
      </c>
      <c r="B76">
        <v>260</v>
      </c>
      <c r="C76">
        <v>366</v>
      </c>
      <c r="D76">
        <v>248</v>
      </c>
      <c r="E76">
        <v>186</v>
      </c>
      <c r="F76">
        <v>371</v>
      </c>
      <c r="G76">
        <v>448</v>
      </c>
      <c r="H76">
        <v>614</v>
      </c>
      <c r="I76">
        <v>241</v>
      </c>
      <c r="J76">
        <f t="shared" si="2"/>
        <v>2734</v>
      </c>
    </row>
    <row r="77" spans="1:10" x14ac:dyDescent="0.3">
      <c r="A77" t="s">
        <v>87</v>
      </c>
      <c r="B77">
        <v>463</v>
      </c>
      <c r="C77">
        <v>452</v>
      </c>
      <c r="D77">
        <v>338</v>
      </c>
      <c r="E77">
        <v>337</v>
      </c>
      <c r="F77">
        <v>393</v>
      </c>
      <c r="G77">
        <v>300</v>
      </c>
      <c r="H77">
        <v>298</v>
      </c>
      <c r="I77">
        <v>137</v>
      </c>
      <c r="J77">
        <f t="shared" si="2"/>
        <v>2718</v>
      </c>
    </row>
    <row r="78" spans="1:10" x14ac:dyDescent="0.3">
      <c r="A78" t="s">
        <v>90</v>
      </c>
      <c r="B78">
        <v>180</v>
      </c>
      <c r="C78">
        <v>355</v>
      </c>
      <c r="D78">
        <v>270</v>
      </c>
      <c r="E78">
        <v>176</v>
      </c>
      <c r="F78">
        <v>371</v>
      </c>
      <c r="G78">
        <v>85</v>
      </c>
      <c r="H78">
        <v>535</v>
      </c>
      <c r="I78">
        <v>361</v>
      </c>
      <c r="J78">
        <f t="shared" si="2"/>
        <v>2333</v>
      </c>
    </row>
    <row r="79" spans="1:10" x14ac:dyDescent="0.3">
      <c r="A79" t="s">
        <v>85</v>
      </c>
      <c r="B79">
        <v>397</v>
      </c>
      <c r="C79">
        <v>177</v>
      </c>
      <c r="D79">
        <v>246</v>
      </c>
      <c r="E79">
        <v>271</v>
      </c>
      <c r="F79">
        <v>232</v>
      </c>
      <c r="G79">
        <v>175</v>
      </c>
      <c r="H79">
        <v>297</v>
      </c>
      <c r="I79">
        <v>398</v>
      </c>
      <c r="J79">
        <f t="shared" si="2"/>
        <v>2193</v>
      </c>
    </row>
    <row r="80" spans="1:10" x14ac:dyDescent="0.3">
      <c r="A80" t="s">
        <v>89</v>
      </c>
      <c r="B80">
        <v>143</v>
      </c>
      <c r="C80">
        <v>196</v>
      </c>
      <c r="D80">
        <v>193</v>
      </c>
      <c r="E80">
        <v>201</v>
      </c>
      <c r="F80">
        <v>135</v>
      </c>
      <c r="G80">
        <v>322</v>
      </c>
      <c r="H80">
        <v>233</v>
      </c>
      <c r="I80">
        <v>657</v>
      </c>
      <c r="J80">
        <f t="shared" si="2"/>
        <v>2080</v>
      </c>
    </row>
    <row r="81" spans="1:10" x14ac:dyDescent="0.3">
      <c r="A81" t="s">
        <v>88</v>
      </c>
      <c r="B81">
        <v>239</v>
      </c>
      <c r="C81">
        <v>312</v>
      </c>
      <c r="D81">
        <v>182</v>
      </c>
      <c r="E81">
        <v>121</v>
      </c>
      <c r="F81">
        <v>253</v>
      </c>
      <c r="G81">
        <v>208</v>
      </c>
      <c r="H81">
        <v>286</v>
      </c>
      <c r="I81">
        <v>391</v>
      </c>
      <c r="J81">
        <f t="shared" si="2"/>
        <v>1992</v>
      </c>
    </row>
    <row r="82" spans="1:10" x14ac:dyDescent="0.3">
      <c r="A82" t="s">
        <v>84</v>
      </c>
      <c r="B82">
        <v>302</v>
      </c>
      <c r="C82">
        <v>239</v>
      </c>
      <c r="D82">
        <v>143</v>
      </c>
      <c r="E82">
        <v>232</v>
      </c>
      <c r="F82">
        <v>310</v>
      </c>
      <c r="G82">
        <v>190</v>
      </c>
      <c r="H82">
        <v>217</v>
      </c>
      <c r="I82">
        <v>355</v>
      </c>
      <c r="J82">
        <f t="shared" si="2"/>
        <v>1988</v>
      </c>
    </row>
    <row r="83" spans="1:10" x14ac:dyDescent="0.3">
      <c r="A83" t="s">
        <v>86</v>
      </c>
      <c r="B83">
        <v>142</v>
      </c>
      <c r="C83">
        <v>318</v>
      </c>
      <c r="D83">
        <v>201</v>
      </c>
      <c r="E83">
        <v>103</v>
      </c>
      <c r="F83">
        <v>224</v>
      </c>
      <c r="G83">
        <v>263</v>
      </c>
      <c r="H83">
        <v>327</v>
      </c>
      <c r="I83">
        <v>311</v>
      </c>
      <c r="J83">
        <f t="shared" si="2"/>
        <v>1889</v>
      </c>
    </row>
    <row r="84" spans="1:10" x14ac:dyDescent="0.3">
      <c r="A84" t="s">
        <v>83</v>
      </c>
      <c r="B84">
        <v>209</v>
      </c>
      <c r="C84">
        <v>266</v>
      </c>
      <c r="D84">
        <v>180</v>
      </c>
      <c r="E84">
        <v>161</v>
      </c>
      <c r="F84">
        <v>338</v>
      </c>
      <c r="G84">
        <v>150</v>
      </c>
      <c r="H84">
        <v>293</v>
      </c>
      <c r="I84">
        <v>278</v>
      </c>
      <c r="J84">
        <f t="shared" si="2"/>
        <v>1875</v>
      </c>
    </row>
    <row r="85" spans="1:10" x14ac:dyDescent="0.3">
      <c r="A85" t="s">
        <v>82</v>
      </c>
      <c r="B85">
        <v>166</v>
      </c>
      <c r="C85">
        <v>229</v>
      </c>
      <c r="D85">
        <v>230</v>
      </c>
      <c r="E85">
        <v>113</v>
      </c>
      <c r="F85">
        <v>265</v>
      </c>
      <c r="G85">
        <v>321</v>
      </c>
      <c r="H85">
        <v>310</v>
      </c>
      <c r="I85">
        <v>151</v>
      </c>
      <c r="J85">
        <f t="shared" si="2"/>
        <v>1785</v>
      </c>
    </row>
    <row r="86" spans="1:10" x14ac:dyDescent="0.3">
      <c r="A86" t="s">
        <v>80</v>
      </c>
      <c r="B86">
        <v>259</v>
      </c>
      <c r="C86">
        <v>292</v>
      </c>
      <c r="D86">
        <v>175</v>
      </c>
      <c r="E86">
        <v>75</v>
      </c>
      <c r="F86">
        <v>145</v>
      </c>
      <c r="G86">
        <v>140</v>
      </c>
      <c r="H86">
        <v>250</v>
      </c>
      <c r="I86">
        <v>405</v>
      </c>
      <c r="J86">
        <f t="shared" si="2"/>
        <v>1741</v>
      </c>
    </row>
    <row r="87" spans="1:10" x14ac:dyDescent="0.3">
      <c r="A87" t="s">
        <v>79</v>
      </c>
      <c r="B87">
        <v>136</v>
      </c>
      <c r="C87">
        <v>138</v>
      </c>
      <c r="D87">
        <v>233</v>
      </c>
      <c r="E87">
        <v>277</v>
      </c>
      <c r="F87">
        <v>278</v>
      </c>
      <c r="G87">
        <v>162</v>
      </c>
      <c r="H87">
        <v>211</v>
      </c>
      <c r="I87">
        <v>274</v>
      </c>
      <c r="J87">
        <f t="shared" si="2"/>
        <v>1709</v>
      </c>
    </row>
    <row r="88" spans="1:10" x14ac:dyDescent="0.3">
      <c r="A88" t="s">
        <v>77</v>
      </c>
      <c r="B88">
        <v>259</v>
      </c>
      <c r="C88">
        <v>274</v>
      </c>
      <c r="D88">
        <v>177</v>
      </c>
      <c r="E88">
        <v>66</v>
      </c>
      <c r="F88">
        <v>157</v>
      </c>
      <c r="G88">
        <v>94</v>
      </c>
      <c r="H88">
        <v>254</v>
      </c>
      <c r="I88">
        <v>405</v>
      </c>
      <c r="J88">
        <f t="shared" si="2"/>
        <v>1686</v>
      </c>
    </row>
    <row r="89" spans="1:10" x14ac:dyDescent="0.3">
      <c r="A89" t="s">
        <v>76</v>
      </c>
      <c r="B89">
        <v>251</v>
      </c>
      <c r="C89">
        <v>274</v>
      </c>
      <c r="D89">
        <v>167</v>
      </c>
      <c r="E89">
        <v>72</v>
      </c>
      <c r="F89">
        <v>151</v>
      </c>
      <c r="G89">
        <v>94</v>
      </c>
      <c r="H89">
        <v>241</v>
      </c>
      <c r="I89">
        <v>405</v>
      </c>
      <c r="J89">
        <f t="shared" si="2"/>
        <v>1655</v>
      </c>
    </row>
    <row r="90" spans="1:10" x14ac:dyDescent="0.3">
      <c r="A90" t="s">
        <v>75</v>
      </c>
      <c r="B90">
        <v>250</v>
      </c>
      <c r="C90">
        <v>274</v>
      </c>
      <c r="D90">
        <v>167</v>
      </c>
      <c r="E90">
        <v>66</v>
      </c>
      <c r="F90">
        <v>143</v>
      </c>
      <c r="G90">
        <v>94</v>
      </c>
      <c r="H90">
        <v>241</v>
      </c>
      <c r="I90">
        <v>405</v>
      </c>
      <c r="J90">
        <f t="shared" si="2"/>
        <v>1640</v>
      </c>
    </row>
    <row r="91" spans="1:10" x14ac:dyDescent="0.3">
      <c r="A91" t="s">
        <v>78</v>
      </c>
      <c r="B91">
        <v>186</v>
      </c>
      <c r="C91">
        <v>213</v>
      </c>
      <c r="D91">
        <v>162</v>
      </c>
      <c r="E91">
        <v>134</v>
      </c>
      <c r="F91">
        <v>320</v>
      </c>
      <c r="G91">
        <v>135</v>
      </c>
      <c r="H91">
        <v>236</v>
      </c>
      <c r="I91">
        <v>223</v>
      </c>
      <c r="J91">
        <f t="shared" si="2"/>
        <v>1609</v>
      </c>
    </row>
    <row r="92" spans="1:10" x14ac:dyDescent="0.3">
      <c r="A92" t="s">
        <v>81</v>
      </c>
      <c r="B92">
        <v>74</v>
      </c>
      <c r="C92">
        <v>183</v>
      </c>
      <c r="D92">
        <v>134</v>
      </c>
      <c r="E92">
        <v>176</v>
      </c>
      <c r="F92">
        <v>267</v>
      </c>
      <c r="G92">
        <v>283</v>
      </c>
      <c r="H92">
        <v>121</v>
      </c>
      <c r="I92">
        <v>288</v>
      </c>
      <c r="J92">
        <f t="shared" si="2"/>
        <v>1526</v>
      </c>
    </row>
    <row r="93" spans="1:10" x14ac:dyDescent="0.3">
      <c r="A93" t="s">
        <v>74</v>
      </c>
      <c r="B93">
        <v>136</v>
      </c>
      <c r="C93">
        <v>293</v>
      </c>
      <c r="D93">
        <v>160</v>
      </c>
      <c r="E93">
        <v>148</v>
      </c>
      <c r="F93">
        <v>139</v>
      </c>
      <c r="G93">
        <v>198</v>
      </c>
      <c r="H93">
        <v>205</v>
      </c>
      <c r="I93">
        <v>202</v>
      </c>
      <c r="J93">
        <f t="shared" si="2"/>
        <v>1481</v>
      </c>
    </row>
    <row r="94" spans="1:10" x14ac:dyDescent="0.3">
      <c r="A94" t="s">
        <v>71</v>
      </c>
      <c r="B94">
        <v>176</v>
      </c>
      <c r="C94">
        <v>286</v>
      </c>
      <c r="D94">
        <v>130</v>
      </c>
      <c r="E94">
        <v>224</v>
      </c>
      <c r="F94">
        <v>97</v>
      </c>
      <c r="G94">
        <v>79</v>
      </c>
      <c r="H94">
        <v>190</v>
      </c>
      <c r="I94">
        <v>287</v>
      </c>
      <c r="J94">
        <f t="shared" si="2"/>
        <v>1469</v>
      </c>
    </row>
    <row r="95" spans="1:10" x14ac:dyDescent="0.3">
      <c r="A95" t="s">
        <v>63</v>
      </c>
      <c r="B95">
        <v>86</v>
      </c>
      <c r="C95">
        <v>797</v>
      </c>
      <c r="D95">
        <v>26</v>
      </c>
      <c r="E95">
        <v>30</v>
      </c>
      <c r="F95">
        <v>135</v>
      </c>
      <c r="G95">
        <v>257</v>
      </c>
      <c r="H95">
        <v>83</v>
      </c>
      <c r="I95">
        <v>43</v>
      </c>
      <c r="J95">
        <f t="shared" si="2"/>
        <v>1457</v>
      </c>
    </row>
    <row r="96" spans="1:10" x14ac:dyDescent="0.3">
      <c r="A96" t="s">
        <v>61</v>
      </c>
      <c r="B96">
        <v>86</v>
      </c>
      <c r="C96">
        <v>792</v>
      </c>
      <c r="D96">
        <v>26</v>
      </c>
      <c r="E96">
        <v>22</v>
      </c>
      <c r="F96">
        <v>135</v>
      </c>
      <c r="G96">
        <v>257</v>
      </c>
      <c r="H96">
        <v>83</v>
      </c>
      <c r="I96">
        <v>43</v>
      </c>
      <c r="J96">
        <f t="shared" si="2"/>
        <v>1444</v>
      </c>
    </row>
    <row r="97" spans="1:10" x14ac:dyDescent="0.3">
      <c r="A97" t="s">
        <v>62</v>
      </c>
      <c r="B97">
        <v>86</v>
      </c>
      <c r="C97">
        <v>792</v>
      </c>
      <c r="D97">
        <v>26</v>
      </c>
      <c r="E97">
        <v>22</v>
      </c>
      <c r="F97">
        <v>135</v>
      </c>
      <c r="G97">
        <v>257</v>
      </c>
      <c r="H97">
        <v>83</v>
      </c>
      <c r="I97">
        <v>43</v>
      </c>
      <c r="J97">
        <f t="shared" si="2"/>
        <v>1444</v>
      </c>
    </row>
    <row r="98" spans="1:10" x14ac:dyDescent="0.3">
      <c r="A98" t="s">
        <v>72</v>
      </c>
      <c r="B98">
        <v>215</v>
      </c>
      <c r="C98">
        <v>120</v>
      </c>
      <c r="D98">
        <v>162</v>
      </c>
      <c r="E98">
        <v>202</v>
      </c>
      <c r="F98">
        <v>168</v>
      </c>
      <c r="G98">
        <v>103</v>
      </c>
      <c r="H98">
        <v>176</v>
      </c>
      <c r="I98">
        <v>242</v>
      </c>
      <c r="J98">
        <f t="shared" ref="J98:J129" si="3">SUM(B98:I98)</f>
        <v>1388</v>
      </c>
    </row>
    <row r="99" spans="1:10" x14ac:dyDescent="0.3">
      <c r="A99" t="s">
        <v>70</v>
      </c>
      <c r="B99">
        <v>102</v>
      </c>
      <c r="C99">
        <v>243</v>
      </c>
      <c r="D99">
        <v>129</v>
      </c>
      <c r="E99">
        <v>189</v>
      </c>
      <c r="F99">
        <v>230</v>
      </c>
      <c r="G99">
        <v>41</v>
      </c>
      <c r="H99">
        <v>105</v>
      </c>
      <c r="I99">
        <v>265</v>
      </c>
      <c r="J99">
        <f t="shared" si="3"/>
        <v>1304</v>
      </c>
    </row>
    <row r="100" spans="1:10" x14ac:dyDescent="0.3">
      <c r="A100" t="s">
        <v>73</v>
      </c>
      <c r="B100">
        <v>147</v>
      </c>
      <c r="C100">
        <v>159</v>
      </c>
      <c r="D100">
        <v>100</v>
      </c>
      <c r="E100">
        <v>130</v>
      </c>
      <c r="F100">
        <v>122</v>
      </c>
      <c r="G100">
        <v>141</v>
      </c>
      <c r="H100">
        <v>143</v>
      </c>
      <c r="I100">
        <v>293</v>
      </c>
      <c r="J100">
        <f t="shared" si="3"/>
        <v>1235</v>
      </c>
    </row>
    <row r="101" spans="1:10" x14ac:dyDescent="0.3">
      <c r="A101" t="s">
        <v>69</v>
      </c>
      <c r="B101">
        <v>147</v>
      </c>
      <c r="C101">
        <v>148</v>
      </c>
      <c r="D101">
        <v>87</v>
      </c>
      <c r="E101">
        <v>119</v>
      </c>
      <c r="F101">
        <v>115</v>
      </c>
      <c r="G101">
        <v>108</v>
      </c>
      <c r="H101">
        <v>142</v>
      </c>
      <c r="I101">
        <v>253</v>
      </c>
      <c r="J101">
        <f t="shared" si="3"/>
        <v>1119</v>
      </c>
    </row>
    <row r="102" spans="1:10" x14ac:dyDescent="0.3">
      <c r="A102" t="s">
        <v>58</v>
      </c>
      <c r="B102">
        <v>162</v>
      </c>
      <c r="C102">
        <v>212</v>
      </c>
      <c r="D102">
        <v>127</v>
      </c>
      <c r="E102">
        <v>126</v>
      </c>
      <c r="F102">
        <v>130</v>
      </c>
      <c r="G102">
        <v>70</v>
      </c>
      <c r="H102">
        <v>139</v>
      </c>
      <c r="I102">
        <v>119</v>
      </c>
      <c r="J102">
        <f t="shared" si="3"/>
        <v>1085</v>
      </c>
    </row>
    <row r="103" spans="1:10" x14ac:dyDescent="0.3">
      <c r="A103" t="s">
        <v>68</v>
      </c>
      <c r="B103">
        <v>151</v>
      </c>
      <c r="C103">
        <v>159</v>
      </c>
      <c r="D103">
        <v>55</v>
      </c>
      <c r="E103">
        <v>114</v>
      </c>
      <c r="F103">
        <v>163</v>
      </c>
      <c r="G103">
        <v>89</v>
      </c>
      <c r="H103">
        <v>110</v>
      </c>
      <c r="I103">
        <v>242</v>
      </c>
      <c r="J103">
        <f t="shared" si="3"/>
        <v>1083</v>
      </c>
    </row>
    <row r="104" spans="1:10" x14ac:dyDescent="0.3">
      <c r="A104" t="s">
        <v>67</v>
      </c>
      <c r="B104">
        <v>111</v>
      </c>
      <c r="C104">
        <v>180</v>
      </c>
      <c r="D104">
        <v>92</v>
      </c>
      <c r="E104">
        <v>126</v>
      </c>
      <c r="F104">
        <v>120</v>
      </c>
      <c r="G104">
        <v>144</v>
      </c>
      <c r="H104">
        <v>138</v>
      </c>
      <c r="I104">
        <v>151</v>
      </c>
      <c r="J104">
        <f t="shared" si="3"/>
        <v>1062</v>
      </c>
    </row>
    <row r="105" spans="1:10" x14ac:dyDescent="0.3">
      <c r="A105" t="s">
        <v>65</v>
      </c>
      <c r="B105">
        <v>113</v>
      </c>
      <c r="C105">
        <v>180</v>
      </c>
      <c r="D105">
        <v>96</v>
      </c>
      <c r="E105">
        <v>120</v>
      </c>
      <c r="F105">
        <v>120</v>
      </c>
      <c r="G105">
        <v>144</v>
      </c>
      <c r="H105">
        <v>132</v>
      </c>
      <c r="I105">
        <v>151</v>
      </c>
      <c r="J105">
        <f t="shared" si="3"/>
        <v>1056</v>
      </c>
    </row>
    <row r="106" spans="1:10" x14ac:dyDescent="0.3">
      <c r="A106" t="s">
        <v>60</v>
      </c>
      <c r="B106">
        <v>59</v>
      </c>
      <c r="C106">
        <v>201</v>
      </c>
      <c r="D106">
        <v>162</v>
      </c>
      <c r="E106">
        <v>107</v>
      </c>
      <c r="F106">
        <v>164</v>
      </c>
      <c r="G106">
        <v>118</v>
      </c>
      <c r="H106">
        <v>144</v>
      </c>
      <c r="I106">
        <v>63</v>
      </c>
      <c r="J106">
        <f t="shared" si="3"/>
        <v>1018</v>
      </c>
    </row>
    <row r="107" spans="1:10" x14ac:dyDescent="0.3">
      <c r="A107" t="s">
        <v>66</v>
      </c>
      <c r="B107">
        <v>152</v>
      </c>
      <c r="C107">
        <v>167</v>
      </c>
      <c r="D107">
        <v>101</v>
      </c>
      <c r="E107">
        <v>44</v>
      </c>
      <c r="F107">
        <v>128</v>
      </c>
      <c r="G107">
        <v>164</v>
      </c>
      <c r="H107">
        <v>108</v>
      </c>
      <c r="I107">
        <v>153</v>
      </c>
      <c r="J107">
        <f t="shared" si="3"/>
        <v>1017</v>
      </c>
    </row>
    <row r="108" spans="1:10" x14ac:dyDescent="0.3">
      <c r="A108" t="s">
        <v>64</v>
      </c>
      <c r="B108">
        <v>90</v>
      </c>
      <c r="C108">
        <v>147</v>
      </c>
      <c r="D108">
        <v>99</v>
      </c>
      <c r="E108">
        <v>74</v>
      </c>
      <c r="F108">
        <v>102</v>
      </c>
      <c r="G108">
        <v>114</v>
      </c>
      <c r="H108">
        <v>178</v>
      </c>
      <c r="I108">
        <v>144</v>
      </c>
      <c r="J108">
        <f t="shared" si="3"/>
        <v>948</v>
      </c>
    </row>
    <row r="109" spans="1:10" x14ac:dyDescent="0.3">
      <c r="A109" t="s">
        <v>55</v>
      </c>
      <c r="B109">
        <v>135</v>
      </c>
      <c r="C109">
        <v>114</v>
      </c>
      <c r="D109">
        <v>102</v>
      </c>
      <c r="E109">
        <v>144</v>
      </c>
      <c r="F109">
        <v>139</v>
      </c>
      <c r="G109">
        <v>54</v>
      </c>
      <c r="H109">
        <v>91</v>
      </c>
      <c r="I109">
        <v>141</v>
      </c>
      <c r="J109">
        <f t="shared" si="3"/>
        <v>920</v>
      </c>
    </row>
    <row r="110" spans="1:10" x14ac:dyDescent="0.3">
      <c r="A110" t="s">
        <v>56</v>
      </c>
      <c r="B110">
        <v>135</v>
      </c>
      <c r="C110">
        <v>98</v>
      </c>
      <c r="D110">
        <v>95</v>
      </c>
      <c r="E110">
        <v>141</v>
      </c>
      <c r="F110">
        <v>140</v>
      </c>
      <c r="G110">
        <v>54</v>
      </c>
      <c r="H110">
        <v>91</v>
      </c>
      <c r="I110">
        <v>141</v>
      </c>
      <c r="J110">
        <f t="shared" si="3"/>
        <v>895</v>
      </c>
    </row>
    <row r="111" spans="1:10" x14ac:dyDescent="0.3">
      <c r="A111" t="s">
        <v>46</v>
      </c>
      <c r="B111">
        <v>198</v>
      </c>
      <c r="C111">
        <v>107</v>
      </c>
      <c r="D111">
        <v>104</v>
      </c>
      <c r="E111">
        <v>110</v>
      </c>
      <c r="F111">
        <v>160</v>
      </c>
      <c r="G111">
        <v>49</v>
      </c>
      <c r="H111">
        <v>125</v>
      </c>
      <c r="I111">
        <v>23</v>
      </c>
      <c r="J111">
        <f t="shared" si="3"/>
        <v>876</v>
      </c>
    </row>
    <row r="112" spans="1:10" x14ac:dyDescent="0.3">
      <c r="A112" t="s">
        <v>49</v>
      </c>
      <c r="B112">
        <v>149</v>
      </c>
      <c r="C112">
        <v>145</v>
      </c>
      <c r="D112">
        <v>101</v>
      </c>
      <c r="E112">
        <v>90</v>
      </c>
      <c r="F112">
        <v>160</v>
      </c>
      <c r="G112">
        <v>26</v>
      </c>
      <c r="H112">
        <v>139</v>
      </c>
      <c r="I112">
        <v>43</v>
      </c>
      <c r="J112">
        <f t="shared" si="3"/>
        <v>853</v>
      </c>
    </row>
    <row r="113" spans="1:10" x14ac:dyDescent="0.3">
      <c r="A113" t="s">
        <v>50</v>
      </c>
      <c r="B113">
        <v>25</v>
      </c>
      <c r="C113">
        <v>291</v>
      </c>
      <c r="D113">
        <v>69</v>
      </c>
      <c r="E113">
        <v>19</v>
      </c>
      <c r="F113">
        <v>67</v>
      </c>
      <c r="G113">
        <v>119</v>
      </c>
      <c r="H113">
        <v>108</v>
      </c>
      <c r="I113">
        <v>75</v>
      </c>
      <c r="J113">
        <f t="shared" si="3"/>
        <v>773</v>
      </c>
    </row>
    <row r="114" spans="1:10" x14ac:dyDescent="0.3">
      <c r="A114" t="s">
        <v>51</v>
      </c>
      <c r="B114">
        <v>25</v>
      </c>
      <c r="C114">
        <v>291</v>
      </c>
      <c r="D114">
        <v>69</v>
      </c>
      <c r="E114">
        <v>19</v>
      </c>
      <c r="F114">
        <v>67</v>
      </c>
      <c r="G114">
        <v>119</v>
      </c>
      <c r="H114">
        <v>108</v>
      </c>
      <c r="I114">
        <v>75</v>
      </c>
      <c r="J114">
        <f t="shared" si="3"/>
        <v>773</v>
      </c>
    </row>
    <row r="115" spans="1:10" x14ac:dyDescent="0.3">
      <c r="A115" t="s">
        <v>59</v>
      </c>
      <c r="B115">
        <v>78</v>
      </c>
      <c r="C115">
        <v>69</v>
      </c>
      <c r="D115">
        <v>83</v>
      </c>
      <c r="E115">
        <v>78</v>
      </c>
      <c r="F115">
        <v>94</v>
      </c>
      <c r="G115">
        <v>159</v>
      </c>
      <c r="H115">
        <v>62</v>
      </c>
      <c r="I115">
        <v>145</v>
      </c>
      <c r="J115">
        <f t="shared" si="3"/>
        <v>768</v>
      </c>
    </row>
    <row r="116" spans="1:10" x14ac:dyDescent="0.3">
      <c r="A116" t="s">
        <v>57</v>
      </c>
      <c r="B116">
        <v>58</v>
      </c>
      <c r="C116">
        <v>108</v>
      </c>
      <c r="D116">
        <v>71</v>
      </c>
      <c r="E116">
        <v>46</v>
      </c>
      <c r="F116">
        <v>105</v>
      </c>
      <c r="G116">
        <v>118</v>
      </c>
      <c r="H116">
        <v>46</v>
      </c>
      <c r="I116">
        <v>163</v>
      </c>
      <c r="J116">
        <f t="shared" si="3"/>
        <v>715</v>
      </c>
    </row>
    <row r="117" spans="1:10" x14ac:dyDescent="0.3">
      <c r="A117" t="s">
        <v>52</v>
      </c>
      <c r="B117">
        <v>98</v>
      </c>
      <c r="C117">
        <v>150</v>
      </c>
      <c r="D117">
        <v>55</v>
      </c>
      <c r="E117">
        <v>24</v>
      </c>
      <c r="F117">
        <v>97</v>
      </c>
      <c r="G117">
        <v>192</v>
      </c>
      <c r="H117">
        <v>65</v>
      </c>
      <c r="I117">
        <v>23</v>
      </c>
      <c r="J117">
        <f t="shared" si="3"/>
        <v>704</v>
      </c>
    </row>
    <row r="118" spans="1:10" x14ac:dyDescent="0.3">
      <c r="A118" t="s">
        <v>53</v>
      </c>
      <c r="B118">
        <v>17</v>
      </c>
      <c r="C118">
        <v>135</v>
      </c>
      <c r="D118">
        <v>71</v>
      </c>
      <c r="E118">
        <v>87</v>
      </c>
      <c r="F118">
        <v>53</v>
      </c>
      <c r="G118">
        <v>133</v>
      </c>
      <c r="H118">
        <v>139</v>
      </c>
      <c r="I118">
        <v>61</v>
      </c>
      <c r="J118">
        <f t="shared" si="3"/>
        <v>696</v>
      </c>
    </row>
    <row r="119" spans="1:10" x14ac:dyDescent="0.3">
      <c r="A119" t="s">
        <v>48</v>
      </c>
      <c r="B119">
        <v>70</v>
      </c>
      <c r="C119">
        <v>125</v>
      </c>
      <c r="D119">
        <v>82</v>
      </c>
      <c r="E119">
        <v>39</v>
      </c>
      <c r="F119">
        <v>67</v>
      </c>
      <c r="G119">
        <v>116</v>
      </c>
      <c r="H119">
        <v>63</v>
      </c>
      <c r="I119">
        <v>112</v>
      </c>
      <c r="J119">
        <f t="shared" si="3"/>
        <v>674</v>
      </c>
    </row>
    <row r="120" spans="1:10" x14ac:dyDescent="0.3">
      <c r="A120" t="s">
        <v>44</v>
      </c>
      <c r="B120">
        <v>100</v>
      </c>
      <c r="C120">
        <v>132</v>
      </c>
      <c r="D120">
        <v>53</v>
      </c>
      <c r="E120">
        <v>45</v>
      </c>
      <c r="F120">
        <v>77</v>
      </c>
      <c r="G120">
        <v>100</v>
      </c>
      <c r="H120">
        <v>75</v>
      </c>
      <c r="I120">
        <v>76</v>
      </c>
      <c r="J120">
        <f t="shared" si="3"/>
        <v>658</v>
      </c>
    </row>
    <row r="121" spans="1:10" x14ac:dyDescent="0.3">
      <c r="A121" t="s">
        <v>42</v>
      </c>
      <c r="B121">
        <v>111</v>
      </c>
      <c r="C121">
        <v>103</v>
      </c>
      <c r="D121">
        <v>74</v>
      </c>
      <c r="E121">
        <v>52</v>
      </c>
      <c r="F121">
        <v>72</v>
      </c>
      <c r="G121">
        <v>64</v>
      </c>
      <c r="H121">
        <v>35</v>
      </c>
      <c r="I121">
        <v>141</v>
      </c>
      <c r="J121">
        <f t="shared" si="3"/>
        <v>652</v>
      </c>
    </row>
    <row r="122" spans="1:10" x14ac:dyDescent="0.3">
      <c r="A122" t="s">
        <v>36</v>
      </c>
      <c r="B122">
        <v>25</v>
      </c>
      <c r="C122">
        <v>261</v>
      </c>
      <c r="D122">
        <v>63</v>
      </c>
      <c r="E122">
        <v>12</v>
      </c>
      <c r="F122">
        <v>39</v>
      </c>
      <c r="G122">
        <v>82</v>
      </c>
      <c r="H122">
        <v>66</v>
      </c>
      <c r="I122">
        <v>74</v>
      </c>
      <c r="J122">
        <f t="shared" si="3"/>
        <v>622</v>
      </c>
    </row>
    <row r="123" spans="1:10" x14ac:dyDescent="0.3">
      <c r="A123" t="s">
        <v>43</v>
      </c>
      <c r="B123">
        <v>53</v>
      </c>
      <c r="C123">
        <v>84</v>
      </c>
      <c r="D123">
        <v>73</v>
      </c>
      <c r="E123">
        <v>84</v>
      </c>
      <c r="F123">
        <v>68</v>
      </c>
      <c r="G123">
        <v>125</v>
      </c>
      <c r="H123">
        <v>101</v>
      </c>
      <c r="I123">
        <v>32</v>
      </c>
      <c r="J123">
        <f t="shared" si="3"/>
        <v>620</v>
      </c>
    </row>
    <row r="124" spans="1:10" x14ac:dyDescent="0.3">
      <c r="A124" t="s">
        <v>32</v>
      </c>
      <c r="B124">
        <v>137</v>
      </c>
      <c r="C124">
        <v>73</v>
      </c>
      <c r="D124">
        <v>58</v>
      </c>
      <c r="E124">
        <v>113</v>
      </c>
      <c r="F124">
        <v>35</v>
      </c>
      <c r="G124">
        <v>74</v>
      </c>
      <c r="H124">
        <v>14</v>
      </c>
      <c r="I124">
        <v>114</v>
      </c>
      <c r="J124">
        <f t="shared" si="3"/>
        <v>618</v>
      </c>
    </row>
    <row r="125" spans="1:10" x14ac:dyDescent="0.3">
      <c r="A125" t="s">
        <v>39</v>
      </c>
      <c r="B125">
        <v>104</v>
      </c>
      <c r="C125">
        <v>58</v>
      </c>
      <c r="D125">
        <v>63</v>
      </c>
      <c r="E125">
        <v>89</v>
      </c>
      <c r="F125">
        <v>108</v>
      </c>
      <c r="G125">
        <v>52</v>
      </c>
      <c r="H125">
        <v>61</v>
      </c>
      <c r="I125">
        <v>64</v>
      </c>
      <c r="J125">
        <f t="shared" si="3"/>
        <v>599</v>
      </c>
    </row>
    <row r="126" spans="1:10" x14ac:dyDescent="0.3">
      <c r="A126" t="s">
        <v>45</v>
      </c>
      <c r="B126">
        <v>30</v>
      </c>
      <c r="C126">
        <v>92</v>
      </c>
      <c r="D126">
        <v>52</v>
      </c>
      <c r="E126">
        <v>65</v>
      </c>
      <c r="F126">
        <v>69</v>
      </c>
      <c r="G126">
        <v>135</v>
      </c>
      <c r="H126">
        <v>58</v>
      </c>
      <c r="I126">
        <v>71</v>
      </c>
      <c r="J126">
        <f t="shared" si="3"/>
        <v>572</v>
      </c>
    </row>
    <row r="127" spans="1:10" x14ac:dyDescent="0.3">
      <c r="A127" t="s">
        <v>33</v>
      </c>
      <c r="B127">
        <v>106</v>
      </c>
      <c r="C127">
        <v>94</v>
      </c>
      <c r="D127">
        <v>36</v>
      </c>
      <c r="E127">
        <v>74</v>
      </c>
      <c r="F127">
        <v>20</v>
      </c>
      <c r="G127">
        <v>42</v>
      </c>
      <c r="H127">
        <v>45</v>
      </c>
      <c r="I127">
        <v>137</v>
      </c>
      <c r="J127">
        <f t="shared" si="3"/>
        <v>554</v>
      </c>
    </row>
    <row r="128" spans="1:10" x14ac:dyDescent="0.3">
      <c r="A128" t="s">
        <v>47</v>
      </c>
      <c r="B128">
        <v>88</v>
      </c>
      <c r="C128">
        <v>16</v>
      </c>
      <c r="D128">
        <v>25</v>
      </c>
      <c r="E128">
        <v>64</v>
      </c>
      <c r="F128">
        <v>67</v>
      </c>
      <c r="G128">
        <v>93</v>
      </c>
      <c r="H128">
        <v>59</v>
      </c>
      <c r="I128">
        <v>139</v>
      </c>
      <c r="J128">
        <f t="shared" si="3"/>
        <v>551</v>
      </c>
    </row>
    <row r="129" spans="1:10" x14ac:dyDescent="0.3">
      <c r="A129" t="s">
        <v>37</v>
      </c>
      <c r="B129">
        <v>92</v>
      </c>
      <c r="C129">
        <v>58</v>
      </c>
      <c r="D129">
        <v>65</v>
      </c>
      <c r="E129">
        <v>54</v>
      </c>
      <c r="F129">
        <v>59</v>
      </c>
      <c r="G129">
        <v>103</v>
      </c>
      <c r="H129">
        <v>18</v>
      </c>
      <c r="I129">
        <v>85</v>
      </c>
      <c r="J129">
        <f t="shared" si="3"/>
        <v>534</v>
      </c>
    </row>
    <row r="130" spans="1:10" x14ac:dyDescent="0.3">
      <c r="A130" t="s">
        <v>54</v>
      </c>
      <c r="B130">
        <v>35</v>
      </c>
      <c r="C130">
        <v>32</v>
      </c>
      <c r="D130">
        <v>45</v>
      </c>
      <c r="E130">
        <v>26</v>
      </c>
      <c r="F130">
        <v>68</v>
      </c>
      <c r="G130">
        <v>157</v>
      </c>
      <c r="H130">
        <v>135</v>
      </c>
      <c r="I130">
        <v>33</v>
      </c>
      <c r="J130">
        <f t="shared" ref="J130:J161" si="4">SUM(B130:I130)</f>
        <v>531</v>
      </c>
    </row>
    <row r="131" spans="1:10" x14ac:dyDescent="0.3">
      <c r="A131" t="s">
        <v>40</v>
      </c>
      <c r="B131">
        <v>28</v>
      </c>
      <c r="C131">
        <v>38</v>
      </c>
      <c r="D131">
        <v>108</v>
      </c>
      <c r="E131">
        <v>37</v>
      </c>
      <c r="F131">
        <v>60</v>
      </c>
      <c r="G131">
        <v>47</v>
      </c>
      <c r="H131">
        <v>79</v>
      </c>
      <c r="I131">
        <v>111</v>
      </c>
      <c r="J131">
        <f t="shared" si="4"/>
        <v>508</v>
      </c>
    </row>
    <row r="132" spans="1:10" x14ac:dyDescent="0.3">
      <c r="A132" t="s">
        <v>41</v>
      </c>
      <c r="B132">
        <v>39</v>
      </c>
      <c r="C132">
        <v>65</v>
      </c>
      <c r="D132">
        <v>18</v>
      </c>
      <c r="E132">
        <v>72</v>
      </c>
      <c r="F132">
        <v>64</v>
      </c>
      <c r="G132">
        <v>52</v>
      </c>
      <c r="H132">
        <v>44</v>
      </c>
      <c r="I132">
        <v>145</v>
      </c>
      <c r="J132">
        <f t="shared" si="4"/>
        <v>499</v>
      </c>
    </row>
    <row r="133" spans="1:10" x14ac:dyDescent="0.3">
      <c r="A133" t="s">
        <v>11</v>
      </c>
      <c r="B133">
        <v>147</v>
      </c>
      <c r="C133">
        <v>38</v>
      </c>
      <c r="D133">
        <v>96</v>
      </c>
      <c r="E133">
        <v>83</v>
      </c>
      <c r="F133">
        <v>67</v>
      </c>
      <c r="G133">
        <v>2</v>
      </c>
      <c r="H133">
        <v>58</v>
      </c>
      <c r="I133">
        <v>2</v>
      </c>
      <c r="J133">
        <f t="shared" si="4"/>
        <v>493</v>
      </c>
    </row>
    <row r="134" spans="1:10" x14ac:dyDescent="0.3">
      <c r="A134" t="s">
        <v>35</v>
      </c>
      <c r="B134">
        <v>62</v>
      </c>
      <c r="C134">
        <v>30</v>
      </c>
      <c r="D134">
        <v>75</v>
      </c>
      <c r="E134">
        <v>65</v>
      </c>
      <c r="F134">
        <v>55</v>
      </c>
      <c r="G134">
        <v>65</v>
      </c>
      <c r="H134">
        <v>12</v>
      </c>
      <c r="I134">
        <v>122</v>
      </c>
      <c r="J134">
        <f t="shared" si="4"/>
        <v>486</v>
      </c>
    </row>
    <row r="135" spans="1:10" x14ac:dyDescent="0.3">
      <c r="A135" t="s">
        <v>34</v>
      </c>
      <c r="B135">
        <v>39</v>
      </c>
      <c r="C135">
        <v>102</v>
      </c>
      <c r="D135">
        <v>35</v>
      </c>
      <c r="E135">
        <v>60</v>
      </c>
      <c r="F135">
        <v>47</v>
      </c>
      <c r="G135">
        <v>16</v>
      </c>
      <c r="H135">
        <v>9</v>
      </c>
      <c r="I135">
        <v>177</v>
      </c>
      <c r="J135">
        <f t="shared" si="4"/>
        <v>485</v>
      </c>
    </row>
    <row r="136" spans="1:10" x14ac:dyDescent="0.3">
      <c r="A136" t="s">
        <v>29</v>
      </c>
      <c r="B136">
        <v>73</v>
      </c>
      <c r="C136">
        <v>107</v>
      </c>
      <c r="D136">
        <v>52</v>
      </c>
      <c r="E136">
        <v>26</v>
      </c>
      <c r="F136">
        <v>41</v>
      </c>
      <c r="G136">
        <v>112</v>
      </c>
      <c r="H136">
        <v>41</v>
      </c>
      <c r="I136">
        <v>32</v>
      </c>
      <c r="J136">
        <f t="shared" si="4"/>
        <v>484</v>
      </c>
    </row>
    <row r="137" spans="1:10" x14ac:dyDescent="0.3">
      <c r="A137" t="s">
        <v>31</v>
      </c>
      <c r="B137">
        <v>48</v>
      </c>
      <c r="C137">
        <v>56</v>
      </c>
      <c r="D137">
        <v>66</v>
      </c>
      <c r="E137">
        <v>75</v>
      </c>
      <c r="F137">
        <v>96</v>
      </c>
      <c r="G137">
        <v>98</v>
      </c>
      <c r="H137">
        <v>40</v>
      </c>
      <c r="I137">
        <v>1</v>
      </c>
      <c r="J137">
        <f t="shared" si="4"/>
        <v>480</v>
      </c>
    </row>
    <row r="138" spans="1:10" x14ac:dyDescent="0.3">
      <c r="A138" t="s">
        <v>38</v>
      </c>
      <c r="B138">
        <v>12</v>
      </c>
      <c r="C138">
        <v>52</v>
      </c>
      <c r="D138">
        <v>19</v>
      </c>
      <c r="E138">
        <v>74</v>
      </c>
      <c r="F138">
        <v>60</v>
      </c>
      <c r="G138">
        <v>66</v>
      </c>
      <c r="H138">
        <v>37</v>
      </c>
      <c r="I138">
        <v>120</v>
      </c>
      <c r="J138">
        <f t="shared" si="4"/>
        <v>440</v>
      </c>
    </row>
    <row r="139" spans="1:10" x14ac:dyDescent="0.3">
      <c r="A139" t="s">
        <v>9</v>
      </c>
      <c r="B139">
        <v>116</v>
      </c>
      <c r="C139">
        <v>120</v>
      </c>
      <c r="D139">
        <v>22</v>
      </c>
      <c r="E139">
        <v>49</v>
      </c>
      <c r="F139">
        <v>36</v>
      </c>
      <c r="G139">
        <v>21</v>
      </c>
      <c r="H139">
        <v>19</v>
      </c>
      <c r="I139">
        <v>49</v>
      </c>
      <c r="J139">
        <f t="shared" si="4"/>
        <v>432</v>
      </c>
    </row>
    <row r="140" spans="1:10" x14ac:dyDescent="0.3">
      <c r="A140" t="s">
        <v>30</v>
      </c>
      <c r="B140">
        <v>22</v>
      </c>
      <c r="C140">
        <v>45</v>
      </c>
      <c r="D140">
        <v>32</v>
      </c>
      <c r="E140">
        <v>44</v>
      </c>
      <c r="F140">
        <v>14</v>
      </c>
      <c r="G140">
        <v>44</v>
      </c>
      <c r="H140">
        <v>60</v>
      </c>
      <c r="I140">
        <v>114</v>
      </c>
      <c r="J140">
        <f t="shared" si="4"/>
        <v>375</v>
      </c>
    </row>
    <row r="141" spans="1:10" x14ac:dyDescent="0.3">
      <c r="A141" t="s">
        <v>19</v>
      </c>
      <c r="B141">
        <v>59</v>
      </c>
      <c r="C141">
        <v>66</v>
      </c>
      <c r="D141">
        <v>34</v>
      </c>
      <c r="E141">
        <v>39</v>
      </c>
      <c r="F141">
        <v>85</v>
      </c>
      <c r="G141">
        <v>2</v>
      </c>
      <c r="H141">
        <v>39</v>
      </c>
      <c r="I141">
        <v>49</v>
      </c>
      <c r="J141">
        <f t="shared" si="4"/>
        <v>373</v>
      </c>
    </row>
    <row r="142" spans="1:10" x14ac:dyDescent="0.3">
      <c r="A142" t="s">
        <v>12</v>
      </c>
      <c r="B142">
        <v>58</v>
      </c>
      <c r="C142">
        <v>96</v>
      </c>
      <c r="D142">
        <v>69</v>
      </c>
      <c r="E142">
        <v>16</v>
      </c>
      <c r="F142">
        <v>79</v>
      </c>
      <c r="G142">
        <v>1</v>
      </c>
      <c r="H142">
        <v>51</v>
      </c>
      <c r="I142">
        <v>2</v>
      </c>
      <c r="J142">
        <f t="shared" si="4"/>
        <v>372</v>
      </c>
    </row>
    <row r="143" spans="1:10" x14ac:dyDescent="0.3">
      <c r="A143" t="s">
        <v>23</v>
      </c>
      <c r="B143">
        <v>4</v>
      </c>
      <c r="C143">
        <v>89</v>
      </c>
      <c r="D143">
        <v>59</v>
      </c>
      <c r="E143">
        <v>27</v>
      </c>
      <c r="F143">
        <v>106</v>
      </c>
      <c r="G143">
        <v>48</v>
      </c>
      <c r="H143">
        <v>37</v>
      </c>
      <c r="I143">
        <v>1</v>
      </c>
      <c r="J143">
        <f t="shared" si="4"/>
        <v>371</v>
      </c>
    </row>
    <row r="144" spans="1:10" x14ac:dyDescent="0.3">
      <c r="A144" t="s">
        <v>17</v>
      </c>
      <c r="B144">
        <v>32</v>
      </c>
      <c r="C144">
        <v>65</v>
      </c>
      <c r="D144">
        <v>63</v>
      </c>
      <c r="E144">
        <v>27</v>
      </c>
      <c r="F144">
        <v>29</v>
      </c>
      <c r="G144">
        <v>42</v>
      </c>
      <c r="H144">
        <v>68</v>
      </c>
      <c r="I144">
        <v>33</v>
      </c>
      <c r="J144">
        <f t="shared" si="4"/>
        <v>359</v>
      </c>
    </row>
    <row r="145" spans="1:10" x14ac:dyDescent="0.3">
      <c r="A145" t="s">
        <v>20</v>
      </c>
      <c r="B145">
        <v>34</v>
      </c>
      <c r="C145">
        <v>59</v>
      </c>
      <c r="D145">
        <v>55</v>
      </c>
      <c r="E145">
        <v>25</v>
      </c>
      <c r="F145">
        <v>12</v>
      </c>
      <c r="G145">
        <v>101</v>
      </c>
      <c r="H145">
        <v>14</v>
      </c>
      <c r="I145">
        <v>57</v>
      </c>
      <c r="J145">
        <f t="shared" si="4"/>
        <v>357</v>
      </c>
    </row>
    <row r="146" spans="1:10" x14ac:dyDescent="0.3">
      <c r="A146" t="s">
        <v>26</v>
      </c>
      <c r="B146">
        <v>46</v>
      </c>
      <c r="C146">
        <v>38</v>
      </c>
      <c r="D146">
        <v>24</v>
      </c>
      <c r="E146">
        <v>36</v>
      </c>
      <c r="F146">
        <v>73</v>
      </c>
      <c r="G146">
        <v>76</v>
      </c>
      <c r="H146">
        <v>46</v>
      </c>
      <c r="I146">
        <v>2</v>
      </c>
      <c r="J146">
        <f t="shared" si="4"/>
        <v>341</v>
      </c>
    </row>
    <row r="147" spans="1:10" x14ac:dyDescent="0.3">
      <c r="A147" t="s">
        <v>18</v>
      </c>
      <c r="B147">
        <v>48</v>
      </c>
      <c r="C147">
        <v>39</v>
      </c>
      <c r="D147">
        <v>31</v>
      </c>
      <c r="E147">
        <v>51</v>
      </c>
      <c r="F147">
        <v>38</v>
      </c>
      <c r="G147">
        <v>33</v>
      </c>
      <c r="H147">
        <v>75</v>
      </c>
      <c r="I147">
        <v>26</v>
      </c>
      <c r="J147">
        <f t="shared" si="4"/>
        <v>341</v>
      </c>
    </row>
    <row r="148" spans="1:10" x14ac:dyDescent="0.3">
      <c r="A148" t="s">
        <v>4</v>
      </c>
      <c r="B148">
        <v>99</v>
      </c>
      <c r="C148">
        <v>89</v>
      </c>
      <c r="D148">
        <v>17</v>
      </c>
      <c r="E148">
        <v>39</v>
      </c>
      <c r="F148">
        <v>5</v>
      </c>
      <c r="G148">
        <v>2</v>
      </c>
      <c r="H148">
        <v>30</v>
      </c>
      <c r="I148">
        <v>50</v>
      </c>
      <c r="J148">
        <f t="shared" si="4"/>
        <v>331</v>
      </c>
    </row>
    <row r="149" spans="1:10" x14ac:dyDescent="0.3">
      <c r="A149" t="s">
        <v>27</v>
      </c>
      <c r="B149">
        <v>23</v>
      </c>
      <c r="C149">
        <v>70</v>
      </c>
      <c r="D149">
        <v>15</v>
      </c>
      <c r="E149">
        <v>6</v>
      </c>
      <c r="F149">
        <v>68</v>
      </c>
      <c r="G149">
        <v>85</v>
      </c>
      <c r="H149">
        <v>49</v>
      </c>
      <c r="I149">
        <v>1</v>
      </c>
      <c r="J149">
        <f t="shared" si="4"/>
        <v>317</v>
      </c>
    </row>
    <row r="150" spans="1:10" x14ac:dyDescent="0.3">
      <c r="A150" t="s">
        <v>24</v>
      </c>
      <c r="B150">
        <v>23</v>
      </c>
      <c r="C150">
        <v>70</v>
      </c>
      <c r="D150">
        <v>17</v>
      </c>
      <c r="E150">
        <v>6</v>
      </c>
      <c r="F150">
        <v>55</v>
      </c>
      <c r="G150">
        <v>91</v>
      </c>
      <c r="H150">
        <v>49</v>
      </c>
      <c r="I150">
        <v>1</v>
      </c>
      <c r="J150">
        <f t="shared" si="4"/>
        <v>312</v>
      </c>
    </row>
    <row r="151" spans="1:10" x14ac:dyDescent="0.3">
      <c r="A151" t="s">
        <v>25</v>
      </c>
      <c r="B151">
        <v>23</v>
      </c>
      <c r="C151">
        <v>70</v>
      </c>
      <c r="D151">
        <v>17</v>
      </c>
      <c r="E151">
        <v>6</v>
      </c>
      <c r="F151">
        <v>55</v>
      </c>
      <c r="G151">
        <v>91</v>
      </c>
      <c r="H151">
        <v>49</v>
      </c>
      <c r="I151">
        <v>1</v>
      </c>
      <c r="J151">
        <f t="shared" si="4"/>
        <v>312</v>
      </c>
    </row>
    <row r="152" spans="1:10" x14ac:dyDescent="0.3">
      <c r="A152" t="s">
        <v>10</v>
      </c>
      <c r="B152">
        <v>35</v>
      </c>
      <c r="C152">
        <v>81</v>
      </c>
      <c r="D152">
        <v>55</v>
      </c>
      <c r="E152">
        <v>12</v>
      </c>
      <c r="F152">
        <v>78</v>
      </c>
      <c r="G152">
        <v>1</v>
      </c>
      <c r="H152">
        <v>48</v>
      </c>
      <c r="I152">
        <v>1</v>
      </c>
      <c r="J152">
        <f t="shared" si="4"/>
        <v>311</v>
      </c>
    </row>
    <row r="153" spans="1:10" x14ac:dyDescent="0.3">
      <c r="A153" t="s">
        <v>28</v>
      </c>
      <c r="B153">
        <v>26</v>
      </c>
      <c r="C153">
        <v>18</v>
      </c>
      <c r="D153">
        <v>49</v>
      </c>
      <c r="E153">
        <v>5</v>
      </c>
      <c r="F153">
        <v>23</v>
      </c>
      <c r="G153">
        <v>40</v>
      </c>
      <c r="H153">
        <v>47</v>
      </c>
      <c r="I153">
        <v>98</v>
      </c>
      <c r="J153">
        <f t="shared" si="4"/>
        <v>306</v>
      </c>
    </row>
    <row r="154" spans="1:10" x14ac:dyDescent="0.3">
      <c r="A154" t="s">
        <v>21</v>
      </c>
      <c r="B154">
        <v>66</v>
      </c>
      <c r="C154">
        <v>18</v>
      </c>
      <c r="D154">
        <v>8</v>
      </c>
      <c r="E154">
        <v>16</v>
      </c>
      <c r="F154">
        <v>82</v>
      </c>
      <c r="G154">
        <v>43</v>
      </c>
      <c r="H154">
        <v>43</v>
      </c>
      <c r="I154">
        <v>19</v>
      </c>
      <c r="J154">
        <f t="shared" si="4"/>
        <v>295</v>
      </c>
    </row>
    <row r="155" spans="1:10" x14ac:dyDescent="0.3">
      <c r="A155" t="s">
        <v>1</v>
      </c>
      <c r="B155">
        <v>99</v>
      </c>
      <c r="C155">
        <v>20</v>
      </c>
      <c r="D155">
        <v>20</v>
      </c>
      <c r="E155">
        <v>87</v>
      </c>
      <c r="F155">
        <v>1</v>
      </c>
      <c r="G155">
        <v>53</v>
      </c>
      <c r="H155">
        <v>1</v>
      </c>
      <c r="I155">
        <v>1</v>
      </c>
      <c r="J155">
        <f t="shared" si="4"/>
        <v>282</v>
      </c>
    </row>
    <row r="156" spans="1:10" x14ac:dyDescent="0.3">
      <c r="A156" t="s">
        <v>16</v>
      </c>
      <c r="B156">
        <v>41</v>
      </c>
      <c r="C156">
        <v>42</v>
      </c>
      <c r="D156">
        <v>19</v>
      </c>
      <c r="E156">
        <v>5</v>
      </c>
      <c r="F156">
        <v>49</v>
      </c>
      <c r="G156">
        <v>17</v>
      </c>
      <c r="H156">
        <v>17</v>
      </c>
      <c r="I156">
        <v>75</v>
      </c>
      <c r="J156">
        <f t="shared" si="4"/>
        <v>265</v>
      </c>
    </row>
    <row r="157" spans="1:10" x14ac:dyDescent="0.3">
      <c r="A157" t="s">
        <v>22</v>
      </c>
      <c r="B157">
        <v>12</v>
      </c>
      <c r="C157">
        <v>19</v>
      </c>
      <c r="D157">
        <v>25</v>
      </c>
      <c r="E157">
        <v>17</v>
      </c>
      <c r="F157">
        <v>27</v>
      </c>
      <c r="G157">
        <v>54</v>
      </c>
      <c r="H157">
        <v>57</v>
      </c>
      <c r="I157">
        <v>52</v>
      </c>
      <c r="J157">
        <f t="shared" si="4"/>
        <v>263</v>
      </c>
    </row>
    <row r="158" spans="1:10" x14ac:dyDescent="0.3">
      <c r="A158" t="s">
        <v>13</v>
      </c>
      <c r="B158">
        <v>8</v>
      </c>
      <c r="C158">
        <v>52</v>
      </c>
      <c r="D158">
        <v>43</v>
      </c>
      <c r="E158">
        <v>18</v>
      </c>
      <c r="F158">
        <v>32</v>
      </c>
      <c r="G158">
        <v>44</v>
      </c>
      <c r="H158">
        <v>37</v>
      </c>
      <c r="I158">
        <v>24</v>
      </c>
      <c r="J158">
        <f t="shared" si="4"/>
        <v>258</v>
      </c>
    </row>
    <row r="159" spans="1:10" x14ac:dyDescent="0.3">
      <c r="A159" t="s">
        <v>6</v>
      </c>
      <c r="B159">
        <v>71</v>
      </c>
      <c r="C159">
        <v>19</v>
      </c>
      <c r="D159">
        <v>41</v>
      </c>
      <c r="E159">
        <v>1</v>
      </c>
      <c r="F159">
        <v>48</v>
      </c>
      <c r="G159">
        <v>4</v>
      </c>
      <c r="H159">
        <v>22</v>
      </c>
      <c r="I159">
        <v>25</v>
      </c>
      <c r="J159">
        <f t="shared" si="4"/>
        <v>231</v>
      </c>
    </row>
    <row r="160" spans="1:10" x14ac:dyDescent="0.3">
      <c r="A160" t="s">
        <v>15</v>
      </c>
      <c r="B160">
        <v>23</v>
      </c>
      <c r="C160">
        <v>22</v>
      </c>
      <c r="D160">
        <v>24</v>
      </c>
      <c r="E160">
        <v>11</v>
      </c>
      <c r="F160">
        <v>70</v>
      </c>
      <c r="G160">
        <v>51</v>
      </c>
      <c r="H160">
        <v>23</v>
      </c>
      <c r="I160">
        <v>1</v>
      </c>
      <c r="J160">
        <f t="shared" si="4"/>
        <v>225</v>
      </c>
    </row>
    <row r="161" spans="1:10" x14ac:dyDescent="0.3">
      <c r="A161" t="s">
        <v>7</v>
      </c>
      <c r="B161">
        <v>17</v>
      </c>
      <c r="C161">
        <v>47</v>
      </c>
      <c r="D161">
        <v>39</v>
      </c>
      <c r="E161">
        <v>5</v>
      </c>
      <c r="F161">
        <v>53</v>
      </c>
      <c r="G161">
        <v>10</v>
      </c>
      <c r="H161">
        <v>14</v>
      </c>
      <c r="I161">
        <v>23</v>
      </c>
      <c r="J161">
        <f t="shared" si="4"/>
        <v>208</v>
      </c>
    </row>
    <row r="162" spans="1:10" x14ac:dyDescent="0.3">
      <c r="A162" t="s">
        <v>14</v>
      </c>
      <c r="B162">
        <v>1</v>
      </c>
      <c r="C162">
        <v>38</v>
      </c>
      <c r="D162">
        <v>4</v>
      </c>
      <c r="E162">
        <v>15</v>
      </c>
      <c r="F162">
        <v>2</v>
      </c>
      <c r="G162">
        <v>73</v>
      </c>
      <c r="H162">
        <v>47</v>
      </c>
      <c r="I162">
        <v>22</v>
      </c>
      <c r="J162">
        <f t="shared" ref="J162:J193" si="5">SUM(B162:I162)</f>
        <v>202</v>
      </c>
    </row>
    <row r="163" spans="1:10" x14ac:dyDescent="0.3">
      <c r="A163" t="s">
        <v>3</v>
      </c>
      <c r="B163">
        <v>8</v>
      </c>
      <c r="C163">
        <v>51</v>
      </c>
      <c r="D163">
        <v>14</v>
      </c>
      <c r="E163">
        <v>19</v>
      </c>
      <c r="F163">
        <v>11</v>
      </c>
      <c r="G163">
        <v>29</v>
      </c>
      <c r="H163">
        <v>14</v>
      </c>
      <c r="I163">
        <v>24</v>
      </c>
      <c r="J163">
        <f t="shared" si="5"/>
        <v>170</v>
      </c>
    </row>
    <row r="164" spans="1:10" x14ac:dyDescent="0.3">
      <c r="A164" t="s">
        <v>8</v>
      </c>
      <c r="B164">
        <v>23</v>
      </c>
      <c r="C164">
        <v>13</v>
      </c>
      <c r="D164">
        <v>8</v>
      </c>
      <c r="E164">
        <v>8</v>
      </c>
      <c r="F164">
        <v>12</v>
      </c>
      <c r="G164">
        <v>1</v>
      </c>
      <c r="H164">
        <v>30</v>
      </c>
      <c r="I164">
        <v>66</v>
      </c>
      <c r="J164">
        <f t="shared" si="5"/>
        <v>161</v>
      </c>
    </row>
    <row r="165" spans="1:10" x14ac:dyDescent="0.3">
      <c r="A165" t="s">
        <v>5</v>
      </c>
      <c r="B165">
        <v>6</v>
      </c>
      <c r="C165">
        <v>21</v>
      </c>
      <c r="D165">
        <v>13</v>
      </c>
      <c r="E165">
        <v>2</v>
      </c>
      <c r="F165">
        <v>26</v>
      </c>
      <c r="G165">
        <v>69</v>
      </c>
      <c r="H165">
        <v>1</v>
      </c>
      <c r="I165">
        <v>1</v>
      </c>
      <c r="J165">
        <f t="shared" si="5"/>
        <v>139</v>
      </c>
    </row>
    <row r="166" spans="1:10" x14ac:dyDescent="0.3">
      <c r="A166" t="s">
        <v>0</v>
      </c>
      <c r="B166">
        <v>5</v>
      </c>
      <c r="C166">
        <v>1</v>
      </c>
      <c r="D166">
        <v>28</v>
      </c>
      <c r="E166">
        <v>8</v>
      </c>
      <c r="F166">
        <v>12</v>
      </c>
      <c r="G166">
        <v>27</v>
      </c>
      <c r="H166">
        <v>3</v>
      </c>
      <c r="I166">
        <v>1</v>
      </c>
      <c r="J166">
        <f t="shared" si="5"/>
        <v>85</v>
      </c>
    </row>
    <row r="167" spans="1:10" x14ac:dyDescent="0.3">
      <c r="A167" t="s">
        <v>2</v>
      </c>
      <c r="B167">
        <v>4</v>
      </c>
      <c r="C167">
        <v>2</v>
      </c>
      <c r="D167">
        <v>12</v>
      </c>
      <c r="E167">
        <v>2</v>
      </c>
      <c r="F167">
        <v>11</v>
      </c>
      <c r="G167">
        <v>3</v>
      </c>
      <c r="H167">
        <v>6</v>
      </c>
      <c r="I167">
        <v>45</v>
      </c>
      <c r="J167">
        <f t="shared" si="5"/>
        <v>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 reads in every re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t B</dc:creator>
  <cp:lastModifiedBy>Ahmet</cp:lastModifiedBy>
  <dcterms:created xsi:type="dcterms:W3CDTF">2015-06-05T18:17:20Z</dcterms:created>
  <dcterms:modified xsi:type="dcterms:W3CDTF">2022-12-26T16:17:39Z</dcterms:modified>
</cp:coreProperties>
</file>